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127"/>
  <workbookPr defaultThemeVersion="124226"/>
  <mc:AlternateContent xmlns:mc="http://schemas.openxmlformats.org/markup-compatibility/2006">
    <mc:Choice Requires="x15">
      <x15ac:absPath xmlns:x15ac="http://schemas.microsoft.com/office/spreadsheetml/2010/11/ac" url="E:\小论文\安宁河干旱河谷生态系统服务价值和景观生态风险指数的空间关联及地形梯度效应\PeerJ\12.4退改\"/>
    </mc:Choice>
  </mc:AlternateContent>
  <xr:revisionPtr revIDLastSave="0" documentId="13_ncr:1_{2D7D3399-58CC-4EFF-90F7-0ECA6F8FC7DD}" xr6:coauthVersionLast="47" xr6:coauthVersionMax="47" xr10:uidLastSave="{00000000-0000-0000-0000-000000000000}"/>
  <bookViews>
    <workbookView xWindow="-108" yWindow="-108" windowWidth="23256" windowHeight="12456" activeTab="2" xr2:uid="{00000000-000D-0000-FFFF-FFFF00000000}"/>
  </bookViews>
  <sheets>
    <sheet name="LUCC&amp;ESV" sheetId="4" r:id="rId1"/>
    <sheet name="LERI" sheetId="9" r:id="rId2"/>
    <sheet name="Standard deviation ellipse&amp;LISA" sheetId="10" r:id="rId3"/>
    <sheet name="Geodetector result" sheetId="11"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40" i="10" l="1"/>
  <c r="AB39" i="10"/>
  <c r="P39" i="10"/>
  <c r="H39" i="10"/>
  <c r="G39" i="10"/>
  <c r="E39" i="10"/>
  <c r="C39" i="10"/>
  <c r="B39" i="10"/>
  <c r="AG38" i="10"/>
  <c r="AF38" i="10"/>
  <c r="AB38" i="10"/>
  <c r="AA38" i="10"/>
  <c r="Z38" i="10"/>
  <c r="S38" i="10"/>
  <c r="R38" i="10"/>
  <c r="P38" i="10"/>
  <c r="O38" i="10"/>
  <c r="N38" i="10"/>
  <c r="H38" i="10"/>
  <c r="G38" i="10"/>
  <c r="E38" i="10"/>
  <c r="C38" i="10"/>
  <c r="B38" i="10"/>
  <c r="AG37" i="10"/>
  <c r="AF37" i="10"/>
  <c r="AB37" i="10"/>
  <c r="AA37" i="10"/>
  <c r="Z37" i="10"/>
  <c r="S37" i="10"/>
  <c r="R37" i="10"/>
  <c r="P37" i="10"/>
  <c r="O37" i="10"/>
  <c r="N37" i="10"/>
  <c r="H37" i="10"/>
  <c r="G37" i="10"/>
  <c r="E37" i="10"/>
  <c r="C37" i="10"/>
  <c r="B37" i="10"/>
  <c r="AH36" i="10"/>
  <c r="AG36" i="10"/>
  <c r="AF36" i="10"/>
  <c r="AB36" i="10"/>
  <c r="AA36" i="10"/>
  <c r="Z36" i="10"/>
  <c r="S36" i="10"/>
  <c r="R36" i="10"/>
  <c r="P36" i="10"/>
  <c r="O36" i="10"/>
  <c r="N36" i="10"/>
  <c r="H36" i="10"/>
  <c r="G36" i="10"/>
  <c r="E36" i="10"/>
  <c r="C36" i="10"/>
  <c r="B36" i="10"/>
  <c r="AH35" i="10"/>
  <c r="AG35" i="10"/>
  <c r="AF35" i="10"/>
  <c r="AB35" i="10"/>
  <c r="AA35" i="10"/>
  <c r="Z35" i="10"/>
  <c r="S35" i="10"/>
  <c r="R35" i="10"/>
  <c r="P35" i="10"/>
  <c r="O35" i="10"/>
  <c r="N35" i="10"/>
  <c r="H35" i="10"/>
  <c r="G35" i="10"/>
  <c r="E35" i="10"/>
  <c r="C35" i="10"/>
  <c r="B35" i="10"/>
  <c r="AH34" i="10"/>
  <c r="AG34" i="10"/>
  <c r="AF34" i="10"/>
  <c r="AB34" i="10"/>
  <c r="AA34" i="10"/>
  <c r="Z34" i="10"/>
  <c r="U34" i="10"/>
  <c r="T34" i="10"/>
  <c r="S34" i="10"/>
  <c r="P34" i="10"/>
  <c r="O34" i="10"/>
  <c r="N34" i="10"/>
  <c r="J34" i="10"/>
  <c r="H34" i="10"/>
  <c r="G34" i="10"/>
  <c r="E34" i="10"/>
  <c r="C34" i="10"/>
  <c r="B34" i="10"/>
  <c r="AH33" i="10"/>
  <c r="AG33" i="10"/>
  <c r="AF33" i="10"/>
  <c r="AB33" i="10"/>
  <c r="AA33" i="10"/>
  <c r="Z33" i="10"/>
  <c r="U33" i="10"/>
  <c r="T33" i="10"/>
  <c r="S33" i="10"/>
  <c r="P33" i="10"/>
  <c r="O33" i="10"/>
  <c r="N33" i="10"/>
  <c r="J33" i="10"/>
  <c r="H33" i="10"/>
  <c r="G33" i="10"/>
  <c r="E33" i="10"/>
  <c r="C33" i="10"/>
  <c r="B33" i="10"/>
  <c r="AH32" i="10"/>
  <c r="AG32" i="10"/>
  <c r="AF32" i="10"/>
  <c r="AB32" i="10"/>
  <c r="AA32" i="10"/>
  <c r="Z32" i="10"/>
  <c r="U32" i="10"/>
  <c r="T32" i="10"/>
  <c r="S32" i="10"/>
  <c r="P32" i="10"/>
  <c r="O32" i="10"/>
  <c r="N32" i="10"/>
  <c r="J32" i="10"/>
  <c r="H32" i="10"/>
  <c r="G32" i="10"/>
  <c r="E32" i="10"/>
  <c r="C32" i="10"/>
  <c r="B32" i="10"/>
  <c r="AH31" i="10"/>
  <c r="AG31" i="10"/>
  <c r="AF31" i="10"/>
  <c r="AB31" i="10"/>
  <c r="AA31" i="10"/>
  <c r="Z31" i="10"/>
  <c r="U31" i="10"/>
  <c r="T31" i="10"/>
  <c r="S31" i="10"/>
  <c r="P31" i="10"/>
  <c r="O31" i="10"/>
  <c r="N31" i="10"/>
  <c r="J31" i="10"/>
  <c r="H31" i="10"/>
  <c r="G31" i="10"/>
  <c r="E31" i="10"/>
  <c r="C31" i="10"/>
  <c r="B31" i="10"/>
  <c r="AH30" i="10"/>
  <c r="AG30" i="10"/>
  <c r="AF30" i="10"/>
  <c r="AB30" i="10"/>
  <c r="AA30" i="10"/>
  <c r="Z30" i="10"/>
  <c r="U30" i="10"/>
  <c r="T30" i="10"/>
  <c r="S30" i="10"/>
  <c r="P30" i="10"/>
  <c r="O30" i="10"/>
  <c r="N30" i="10"/>
  <c r="J30" i="10"/>
  <c r="H30" i="10"/>
  <c r="G30" i="10"/>
  <c r="E30" i="10"/>
  <c r="C30" i="10"/>
  <c r="B30" i="10"/>
  <c r="AH29" i="10"/>
  <c r="AG29" i="10"/>
  <c r="AF29" i="10"/>
  <c r="AB29" i="10"/>
  <c r="AA29" i="10"/>
  <c r="Z29" i="10"/>
  <c r="U29" i="10"/>
  <c r="T29" i="10"/>
  <c r="S29" i="10"/>
  <c r="P29" i="10"/>
  <c r="O29" i="10"/>
  <c r="N29" i="10"/>
  <c r="J29" i="10"/>
  <c r="H29" i="10"/>
  <c r="G29" i="10"/>
  <c r="E29" i="10"/>
  <c r="C29" i="10"/>
  <c r="B29" i="10"/>
  <c r="AH28" i="10"/>
  <c r="AG28" i="10"/>
  <c r="AF28" i="10"/>
  <c r="AB28" i="10"/>
  <c r="AA28" i="10"/>
  <c r="Z28" i="10"/>
  <c r="U28" i="10"/>
  <c r="T28" i="10"/>
  <c r="S28" i="10"/>
  <c r="P28" i="10"/>
  <c r="O28" i="10"/>
  <c r="N28" i="10"/>
  <c r="J28" i="10"/>
  <c r="H28" i="10"/>
  <c r="G28" i="10"/>
  <c r="E28" i="10"/>
  <c r="C28" i="10"/>
  <c r="B28" i="10"/>
  <c r="AH27" i="10"/>
  <c r="AG27" i="10"/>
  <c r="AF27" i="10"/>
  <c r="AB27" i="10"/>
  <c r="AA27" i="10"/>
  <c r="Z27" i="10"/>
  <c r="U27" i="10"/>
  <c r="T27" i="10"/>
  <c r="S27" i="10"/>
  <c r="P27" i="10"/>
  <c r="O27" i="10"/>
  <c r="N27" i="10"/>
  <c r="J27" i="10"/>
  <c r="H27" i="10"/>
  <c r="G27" i="10"/>
  <c r="E27" i="10"/>
  <c r="C27" i="10"/>
  <c r="B27" i="10"/>
  <c r="AH26" i="10"/>
  <c r="AG26" i="10"/>
  <c r="AF26" i="10"/>
  <c r="AB26" i="10"/>
  <c r="AA26" i="10"/>
  <c r="Z26" i="10"/>
  <c r="U26" i="10"/>
  <c r="T26" i="10"/>
  <c r="S26" i="10"/>
  <c r="P26" i="10"/>
  <c r="O26" i="10"/>
  <c r="N26" i="10"/>
  <c r="J26" i="10"/>
  <c r="H26" i="10"/>
  <c r="G26" i="10"/>
  <c r="E26" i="10"/>
  <c r="C26" i="10"/>
  <c r="B26" i="10"/>
  <c r="AH25" i="10"/>
  <c r="AG25" i="10"/>
  <c r="AF25" i="10"/>
  <c r="AB25" i="10"/>
  <c r="AA25" i="10"/>
  <c r="Z25" i="10"/>
  <c r="U25" i="10"/>
  <c r="T25" i="10"/>
  <c r="S25" i="10"/>
  <c r="P25" i="10"/>
  <c r="O25" i="10"/>
  <c r="N25" i="10"/>
  <c r="J25" i="10"/>
  <c r="H25" i="10"/>
  <c r="G25" i="10"/>
  <c r="E25" i="10"/>
  <c r="C25" i="10"/>
  <c r="B25" i="10"/>
  <c r="AH24" i="10"/>
  <c r="AG24" i="10"/>
  <c r="AF24" i="10"/>
  <c r="AB24" i="10"/>
  <c r="AA24" i="10"/>
  <c r="Z24" i="10"/>
  <c r="U24" i="10"/>
  <c r="T24" i="10"/>
  <c r="S24" i="10"/>
  <c r="P24" i="10"/>
  <c r="O24" i="10"/>
  <c r="N24" i="10"/>
  <c r="J24" i="10"/>
  <c r="H24" i="10"/>
  <c r="G24" i="10"/>
  <c r="E24" i="10"/>
  <c r="C24" i="10"/>
  <c r="B24" i="10"/>
  <c r="AH23" i="10"/>
  <c r="AG23" i="10"/>
  <c r="AF23" i="10"/>
  <c r="AB23" i="10"/>
  <c r="AA23" i="10"/>
  <c r="Z23" i="10"/>
  <c r="U23" i="10"/>
  <c r="T23" i="10"/>
  <c r="S23" i="10"/>
  <c r="P23" i="10"/>
  <c r="O23" i="10"/>
  <c r="N23" i="10"/>
  <c r="J23" i="10"/>
  <c r="H23" i="10"/>
  <c r="G23" i="10"/>
  <c r="E23" i="10"/>
  <c r="C23" i="10"/>
  <c r="B23" i="10"/>
  <c r="AH22" i="10"/>
  <c r="AG22" i="10"/>
  <c r="AF22" i="10"/>
  <c r="AB22" i="10"/>
  <c r="AA22" i="10"/>
  <c r="Z22" i="10"/>
  <c r="U22" i="10"/>
  <c r="T22" i="10"/>
  <c r="S22" i="10"/>
  <c r="P22" i="10"/>
  <c r="O22" i="10"/>
  <c r="N22" i="10"/>
  <c r="J22" i="10"/>
  <c r="H22" i="10"/>
  <c r="G22" i="10"/>
  <c r="E22" i="10"/>
  <c r="C22" i="10"/>
  <c r="B22" i="10"/>
  <c r="AH21" i="10"/>
  <c r="AG21" i="10"/>
  <c r="AF21" i="10"/>
  <c r="AB21" i="10"/>
  <c r="AA21" i="10"/>
  <c r="Z21" i="10"/>
  <c r="U21" i="10"/>
  <c r="T21" i="10"/>
  <c r="S21" i="10"/>
  <c r="P21" i="10"/>
  <c r="O21" i="10"/>
  <c r="N21" i="10"/>
  <c r="J21" i="10"/>
  <c r="H21" i="10"/>
  <c r="G21" i="10"/>
  <c r="E21" i="10"/>
  <c r="C21" i="10"/>
  <c r="B21" i="10"/>
  <c r="AH20" i="10"/>
  <c r="AG20" i="10"/>
  <c r="AF20" i="10"/>
  <c r="AB20" i="10"/>
  <c r="AA20" i="10"/>
  <c r="Z20" i="10"/>
  <c r="U20" i="10"/>
  <c r="T20" i="10"/>
  <c r="S20" i="10"/>
  <c r="P20" i="10"/>
  <c r="O20" i="10"/>
  <c r="N20" i="10"/>
  <c r="J20" i="10"/>
  <c r="H20" i="10"/>
  <c r="G20" i="10"/>
  <c r="E20" i="10"/>
  <c r="C20" i="10"/>
  <c r="B20" i="10"/>
  <c r="AH19" i="10"/>
  <c r="AG19" i="10"/>
  <c r="AF19" i="10"/>
  <c r="AB19" i="10"/>
  <c r="AA19" i="10"/>
  <c r="Z19" i="10"/>
  <c r="U19" i="10"/>
  <c r="T19" i="10"/>
  <c r="S19" i="10"/>
  <c r="P19" i="10"/>
  <c r="O19" i="10"/>
  <c r="N19" i="10"/>
  <c r="J19" i="10"/>
  <c r="H19" i="10"/>
  <c r="G19" i="10"/>
  <c r="E19" i="10"/>
  <c r="C19" i="10"/>
  <c r="B19" i="10"/>
  <c r="AA17" i="10"/>
  <c r="Z17" i="10"/>
  <c r="Y17" i="10"/>
  <c r="X17" i="10"/>
  <c r="W17" i="10"/>
  <c r="AA16" i="10"/>
  <c r="Z16" i="10"/>
  <c r="Y16" i="10"/>
  <c r="X16" i="10"/>
  <c r="W16" i="10"/>
  <c r="AA15" i="10"/>
  <c r="Z15" i="10"/>
  <c r="Y15" i="10"/>
  <c r="X15" i="10"/>
  <c r="W15" i="10"/>
  <c r="N15" i="10"/>
  <c r="M15" i="10"/>
  <c r="L15" i="10"/>
  <c r="K15" i="10"/>
  <c r="AA14" i="10"/>
  <c r="Z14" i="10"/>
  <c r="Y14" i="10"/>
  <c r="X14" i="10"/>
  <c r="W14" i="10"/>
  <c r="AA8" i="10"/>
  <c r="Z8" i="10"/>
  <c r="Y8" i="10"/>
  <c r="X8" i="10"/>
  <c r="W8" i="10"/>
  <c r="AA7" i="10"/>
  <c r="Z7" i="10"/>
  <c r="Y7" i="10"/>
  <c r="X7" i="10"/>
  <c r="W7" i="10"/>
  <c r="N7" i="10"/>
  <c r="M7" i="10"/>
  <c r="L7" i="10"/>
  <c r="K7" i="10"/>
  <c r="AA6" i="10"/>
  <c r="Z6" i="10"/>
  <c r="Y6" i="10"/>
  <c r="X6" i="10"/>
  <c r="W6" i="10"/>
  <c r="Q36" i="9"/>
  <c r="O36" i="9"/>
  <c r="C36" i="9"/>
  <c r="B36" i="9"/>
  <c r="R35" i="9"/>
  <c r="Q35" i="9"/>
  <c r="N35" i="9"/>
  <c r="M35" i="9"/>
  <c r="L35" i="9"/>
  <c r="K35" i="9"/>
  <c r="J35" i="9"/>
  <c r="I35" i="9"/>
  <c r="H35" i="9"/>
  <c r="G35" i="9"/>
  <c r="F35" i="9"/>
  <c r="R34" i="9"/>
  <c r="Q34" i="9"/>
  <c r="N34" i="9"/>
  <c r="M34" i="9"/>
  <c r="L34" i="9"/>
  <c r="K34" i="9"/>
  <c r="J34" i="9"/>
  <c r="I34" i="9"/>
  <c r="H34" i="9"/>
  <c r="G34" i="9"/>
  <c r="F34" i="9"/>
  <c r="R33" i="9"/>
  <c r="Q33" i="9"/>
  <c r="N33" i="9"/>
  <c r="M33" i="9"/>
  <c r="L33" i="9"/>
  <c r="K33" i="9"/>
  <c r="J33" i="9"/>
  <c r="I33" i="9"/>
  <c r="H33" i="9"/>
  <c r="G33" i="9"/>
  <c r="F33" i="9"/>
  <c r="R32" i="9"/>
  <c r="Q32" i="9"/>
  <c r="N32" i="9"/>
  <c r="M32" i="9"/>
  <c r="L32" i="9"/>
  <c r="K32" i="9"/>
  <c r="J32" i="9"/>
  <c r="I32" i="9"/>
  <c r="H32" i="9"/>
  <c r="G32" i="9"/>
  <c r="F32" i="9"/>
  <c r="R31" i="9"/>
  <c r="Q31" i="9"/>
  <c r="N31" i="9"/>
  <c r="M31" i="9"/>
  <c r="L31" i="9"/>
  <c r="K31" i="9"/>
  <c r="J31" i="9"/>
  <c r="I31" i="9"/>
  <c r="H31" i="9"/>
  <c r="G31" i="9"/>
  <c r="F31" i="9"/>
  <c r="R30" i="9"/>
  <c r="Q30" i="9"/>
  <c r="N30" i="9"/>
  <c r="M30" i="9"/>
  <c r="L30" i="9"/>
  <c r="K30" i="9"/>
  <c r="J30" i="9"/>
  <c r="I30" i="9"/>
  <c r="H30" i="9"/>
  <c r="G30" i="9"/>
  <c r="F30" i="9"/>
  <c r="Q27" i="9"/>
  <c r="O27" i="9"/>
  <c r="C27" i="9"/>
  <c r="B27" i="9"/>
  <c r="R26" i="9"/>
  <c r="Q26" i="9"/>
  <c r="N26" i="9"/>
  <c r="M26" i="9"/>
  <c r="L26" i="9"/>
  <c r="K26" i="9"/>
  <c r="J26" i="9"/>
  <c r="I26" i="9"/>
  <c r="H26" i="9"/>
  <c r="G26" i="9"/>
  <c r="F26" i="9"/>
  <c r="R25" i="9"/>
  <c r="Q25" i="9"/>
  <c r="N25" i="9"/>
  <c r="M25" i="9"/>
  <c r="L25" i="9"/>
  <c r="K25" i="9"/>
  <c r="J25" i="9"/>
  <c r="I25" i="9"/>
  <c r="H25" i="9"/>
  <c r="G25" i="9"/>
  <c r="F25" i="9"/>
  <c r="R24" i="9"/>
  <c r="Q24" i="9"/>
  <c r="N24" i="9"/>
  <c r="M24" i="9"/>
  <c r="L24" i="9"/>
  <c r="K24" i="9"/>
  <c r="J24" i="9"/>
  <c r="I24" i="9"/>
  <c r="H24" i="9"/>
  <c r="G24" i="9"/>
  <c r="F24" i="9"/>
  <c r="R23" i="9"/>
  <c r="Q23" i="9"/>
  <c r="N23" i="9"/>
  <c r="M23" i="9"/>
  <c r="L23" i="9"/>
  <c r="K23" i="9"/>
  <c r="J23" i="9"/>
  <c r="I23" i="9"/>
  <c r="H23" i="9"/>
  <c r="G23" i="9"/>
  <c r="F23" i="9"/>
  <c r="R22" i="9"/>
  <c r="Q22" i="9"/>
  <c r="N22" i="9"/>
  <c r="M22" i="9"/>
  <c r="L22" i="9"/>
  <c r="K22" i="9"/>
  <c r="J22" i="9"/>
  <c r="I22" i="9"/>
  <c r="H22" i="9"/>
  <c r="G22" i="9"/>
  <c r="F22" i="9"/>
  <c r="R21" i="9"/>
  <c r="Q21" i="9"/>
  <c r="N21" i="9"/>
  <c r="M21" i="9"/>
  <c r="L21" i="9"/>
  <c r="K21" i="9"/>
  <c r="J21" i="9"/>
  <c r="I21" i="9"/>
  <c r="H21" i="9"/>
  <c r="G21" i="9"/>
  <c r="F21" i="9"/>
  <c r="Q18" i="9"/>
  <c r="O18" i="9"/>
  <c r="C18" i="9"/>
  <c r="B18" i="9"/>
  <c r="R17" i="9"/>
  <c r="Q17" i="9"/>
  <c r="N17" i="9"/>
  <c r="M17" i="9"/>
  <c r="L17" i="9"/>
  <c r="K17" i="9"/>
  <c r="J17" i="9"/>
  <c r="I17" i="9"/>
  <c r="H17" i="9"/>
  <c r="G17" i="9"/>
  <c r="F17" i="9"/>
  <c r="R16" i="9"/>
  <c r="Q16" i="9"/>
  <c r="N16" i="9"/>
  <c r="M16" i="9"/>
  <c r="L16" i="9"/>
  <c r="K16" i="9"/>
  <c r="J16" i="9"/>
  <c r="I16" i="9"/>
  <c r="H16" i="9"/>
  <c r="G16" i="9"/>
  <c r="F16" i="9"/>
  <c r="R15" i="9"/>
  <c r="Q15" i="9"/>
  <c r="N15" i="9"/>
  <c r="M15" i="9"/>
  <c r="L15" i="9"/>
  <c r="K15" i="9"/>
  <c r="J15" i="9"/>
  <c r="I15" i="9"/>
  <c r="H15" i="9"/>
  <c r="G15" i="9"/>
  <c r="F15" i="9"/>
  <c r="R14" i="9"/>
  <c r="Q14" i="9"/>
  <c r="N14" i="9"/>
  <c r="M14" i="9"/>
  <c r="L14" i="9"/>
  <c r="K14" i="9"/>
  <c r="J14" i="9"/>
  <c r="I14" i="9"/>
  <c r="H14" i="9"/>
  <c r="G14" i="9"/>
  <c r="F14" i="9"/>
  <c r="R13" i="9"/>
  <c r="Q13" i="9"/>
  <c r="N13" i="9"/>
  <c r="M13" i="9"/>
  <c r="L13" i="9"/>
  <c r="K13" i="9"/>
  <c r="J13" i="9"/>
  <c r="I13" i="9"/>
  <c r="H13" i="9"/>
  <c r="G13" i="9"/>
  <c r="F13" i="9"/>
  <c r="R12" i="9"/>
  <c r="Q12" i="9"/>
  <c r="N12" i="9"/>
  <c r="M12" i="9"/>
  <c r="L12" i="9"/>
  <c r="K12" i="9"/>
  <c r="J12" i="9"/>
  <c r="I12" i="9"/>
  <c r="H12" i="9"/>
  <c r="G12" i="9"/>
  <c r="F12" i="9"/>
  <c r="Q9" i="9"/>
  <c r="O9" i="9"/>
  <c r="C9" i="9"/>
  <c r="B9" i="9"/>
  <c r="R8" i="9"/>
  <c r="Q8" i="9"/>
  <c r="N8" i="9"/>
  <c r="M8" i="9"/>
  <c r="L8" i="9"/>
  <c r="K8" i="9"/>
  <c r="J8" i="9"/>
  <c r="I8" i="9"/>
  <c r="H8" i="9"/>
  <c r="G8" i="9"/>
  <c r="F8" i="9"/>
  <c r="R7" i="9"/>
  <c r="Q7" i="9"/>
  <c r="N7" i="9"/>
  <c r="M7" i="9"/>
  <c r="L7" i="9"/>
  <c r="K7" i="9"/>
  <c r="J7" i="9"/>
  <c r="I7" i="9"/>
  <c r="H7" i="9"/>
  <c r="G7" i="9"/>
  <c r="F7" i="9"/>
  <c r="R6" i="9"/>
  <c r="Q6" i="9"/>
  <c r="N6" i="9"/>
  <c r="M6" i="9"/>
  <c r="L6" i="9"/>
  <c r="K6" i="9"/>
  <c r="J6" i="9"/>
  <c r="I6" i="9"/>
  <c r="H6" i="9"/>
  <c r="G6" i="9"/>
  <c r="F6" i="9"/>
  <c r="R5" i="9"/>
  <c r="Q5" i="9"/>
  <c r="N5" i="9"/>
  <c r="M5" i="9"/>
  <c r="L5" i="9"/>
  <c r="K5" i="9"/>
  <c r="J5" i="9"/>
  <c r="I5" i="9"/>
  <c r="H5" i="9"/>
  <c r="G5" i="9"/>
  <c r="F5" i="9"/>
  <c r="R4" i="9"/>
  <c r="Q4" i="9"/>
  <c r="N4" i="9"/>
  <c r="M4" i="9"/>
  <c r="L4" i="9"/>
  <c r="K4" i="9"/>
  <c r="J4" i="9"/>
  <c r="I4" i="9"/>
  <c r="H4" i="9"/>
  <c r="G4" i="9"/>
  <c r="F4" i="9"/>
  <c r="R3" i="9"/>
  <c r="Q3" i="9"/>
  <c r="N3" i="9"/>
  <c r="M3" i="9"/>
  <c r="L3" i="9"/>
  <c r="K3" i="9"/>
  <c r="J3" i="9"/>
  <c r="I3" i="9"/>
  <c r="H3" i="9"/>
  <c r="G3" i="9"/>
  <c r="F3" i="9"/>
  <c r="E17" i="4"/>
  <c r="D17" i="4"/>
  <c r="C17" i="4"/>
  <c r="B17" i="4"/>
  <c r="E16" i="4"/>
  <c r="D16" i="4"/>
  <c r="C16" i="4"/>
  <c r="B16" i="4"/>
  <c r="L13" i="4"/>
  <c r="L12" i="4"/>
  <c r="L11" i="4"/>
  <c r="L10" i="4"/>
  <c r="L9" i="4"/>
  <c r="L8" i="4"/>
  <c r="L7" i="4"/>
  <c r="L6" i="4"/>
  <c r="L5" i="4"/>
  <c r="L4" i="4"/>
  <c r="L3" i="4"/>
  <c r="L2" i="4"/>
</calcChain>
</file>

<file path=xl/sharedStrings.xml><?xml version="1.0" encoding="utf-8"?>
<sst xmlns="http://schemas.openxmlformats.org/spreadsheetml/2006/main" count="477" uniqueCount="142">
  <si>
    <t>Area</t>
  </si>
  <si>
    <t>ESV</t>
  </si>
  <si>
    <t>2000—2030</t>
  </si>
  <si>
    <t xml:space="preserve"> Cultivated land</t>
  </si>
  <si>
    <t>Food production</t>
  </si>
  <si>
    <t xml:space="preserve"> Forest land</t>
  </si>
  <si>
    <t>Raw material production</t>
  </si>
  <si>
    <t>Grassland</t>
  </si>
  <si>
    <t>Water supply</t>
  </si>
  <si>
    <t>Water area</t>
  </si>
  <si>
    <t>Gas regulation</t>
  </si>
  <si>
    <t>Construction land</t>
  </si>
  <si>
    <t>Climate regulation</t>
  </si>
  <si>
    <t>Unused land</t>
  </si>
  <si>
    <t>Environmental purification</t>
  </si>
  <si>
    <t>Water regulation</t>
  </si>
  <si>
    <t>Soil conservation</t>
  </si>
  <si>
    <t>Nutrient cycling maintenance</t>
  </si>
  <si>
    <t>Biodiversity maintenance</t>
  </si>
  <si>
    <t>Aesthetic landscapes</t>
  </si>
  <si>
    <t>Total</t>
  </si>
  <si>
    <t xml:space="preserve">ESV Proportion
</t>
  </si>
  <si>
    <t>2000—2020</t>
  </si>
  <si>
    <t>Ai</t>
  </si>
  <si>
    <t>Ni</t>
  </si>
  <si>
    <t>A</t>
  </si>
  <si>
    <t>N</t>
  </si>
  <si>
    <t>Li</t>
  </si>
  <si>
    <t>Si</t>
  </si>
  <si>
    <r>
      <rPr>
        <sz val="11"/>
        <color theme="1"/>
        <rFont val="宋体"/>
        <charset val="134"/>
      </rPr>
      <t>√</t>
    </r>
    <r>
      <rPr>
        <sz val="11"/>
        <color theme="1"/>
        <rFont val="Times New Roman"/>
        <family val="1"/>
      </rPr>
      <t>Si</t>
    </r>
  </si>
  <si>
    <t>Pi</t>
  </si>
  <si>
    <t>2Pi</t>
  </si>
  <si>
    <t>Fi</t>
  </si>
  <si>
    <t>Ci</t>
  </si>
  <si>
    <t>Di</t>
  </si>
  <si>
    <t>Ui</t>
  </si>
  <si>
    <t>Number of plaques</t>
  </si>
  <si>
    <t>Total area</t>
  </si>
  <si>
    <t>Total number of plaques</t>
  </si>
  <si>
    <t xml:space="preserve">Plaque density </t>
  </si>
  <si>
    <t>Landscape type distance</t>
  </si>
  <si>
    <t>Landscape coverage</t>
  </si>
  <si>
    <t>Separation index</t>
  </si>
  <si>
    <t>Fragmentation index</t>
  </si>
  <si>
    <t>Dominance index</t>
  </si>
  <si>
    <t>Disturbance index</t>
  </si>
  <si>
    <t>Vulnerability</t>
  </si>
  <si>
    <t>Normalization</t>
  </si>
  <si>
    <t>Loss index</t>
  </si>
  <si>
    <t>LISA</t>
  </si>
  <si>
    <t>N-S</t>
  </si>
  <si>
    <t>H-H</t>
  </si>
  <si>
    <t>L-L</t>
  </si>
  <si>
    <t>L-H</t>
  </si>
  <si>
    <t>H-L</t>
  </si>
  <si>
    <t>MORAN</t>
  </si>
  <si>
    <t>Extremely low</t>
  </si>
  <si>
    <t>Low</t>
  </si>
  <si>
    <t>Medium</t>
  </si>
  <si>
    <t>High</t>
  </si>
  <si>
    <t>Extremely high</t>
  </si>
  <si>
    <t>Average</t>
  </si>
  <si>
    <t>2000-2020</t>
  </si>
  <si>
    <t>2020-2030</t>
  </si>
  <si>
    <t>LERI</t>
  </si>
  <si>
    <t>Change</t>
  </si>
  <si>
    <t>VALUE</t>
  </si>
  <si>
    <t>COUNT</t>
  </si>
  <si>
    <t>ESV00-20</t>
  </si>
  <si>
    <t>ESV20-30</t>
  </si>
  <si>
    <t>LERI00-20</t>
  </si>
  <si>
    <t>LERI20-30</t>
  </si>
  <si>
    <t>LISA00-20</t>
  </si>
  <si>
    <t>Rowid</t>
  </si>
  <si>
    <t>LISA20-30</t>
  </si>
  <si>
    <t xml:space="preserve">Tab. 2 Changes of standard deviational ellipses and center of gravity for ESV and LERI </t>
  </si>
  <si>
    <t>Index</t>
  </si>
  <si>
    <t>Year</t>
  </si>
  <si>
    <t>Parameters of standard deviation ellipse</t>
  </si>
  <si>
    <t>Parameters of center of gravity</t>
  </si>
  <si>
    <t>Distance moved by center of gravity</t>
  </si>
  <si>
    <t>Azimuth angle /°</t>
  </si>
  <si>
    <t>Major axis /km</t>
  </si>
  <si>
    <t>Minor axis /km</t>
  </si>
  <si>
    <t>Oblateness</t>
  </si>
  <si>
    <t>Longitude (E)/°</t>
  </si>
  <si>
    <t>Latitude (N)/°</t>
  </si>
  <si>
    <t>Time</t>
  </si>
  <si>
    <t>2000—2010</t>
  </si>
  <si>
    <t>2010—2020</t>
  </si>
  <si>
    <t>2020—2030</t>
  </si>
  <si>
    <t>Factor interaction detection results of ESV</t>
  </si>
  <si>
    <t>Single factor detection results</t>
  </si>
  <si>
    <t>X1</t>
  </si>
  <si>
    <t>X2</t>
  </si>
  <si>
    <t>X3</t>
  </si>
  <si>
    <t>X4</t>
  </si>
  <si>
    <t>X5</t>
  </si>
  <si>
    <t>X6</t>
  </si>
  <si>
    <t>X7</t>
  </si>
  <si>
    <t>X8</t>
  </si>
  <si>
    <t>X9</t>
  </si>
  <si>
    <t>X10</t>
  </si>
  <si>
    <t>X11</t>
  </si>
  <si>
    <t>X12</t>
  </si>
  <si>
    <t>X13</t>
  </si>
  <si>
    <t>X14</t>
  </si>
  <si>
    <t>X15</t>
  </si>
  <si>
    <t>X16</t>
  </si>
  <si>
    <t>X17</t>
  </si>
  <si>
    <t>X18</t>
  </si>
  <si>
    <t>X19</t>
  </si>
  <si>
    <t>X20</t>
  </si>
  <si>
    <t>X21</t>
  </si>
  <si>
    <t>X22</t>
  </si>
  <si>
    <t>X23</t>
  </si>
  <si>
    <t>q statistic</t>
  </si>
  <si>
    <t>Elevation</t>
  </si>
  <si>
    <t>Slope</t>
  </si>
  <si>
    <t>Aspect</t>
  </si>
  <si>
    <t>Topographic relief</t>
  </si>
  <si>
    <t>Landform type</t>
  </si>
  <si>
    <t>Accumulated temperature ≥10℃</t>
  </si>
  <si>
    <t>Annual evaporation</t>
  </si>
  <si>
    <t>Annual average ground temperature</t>
  </si>
  <si>
    <t>NDVI</t>
  </si>
  <si>
    <t>Annual sunshine duration</t>
  </si>
  <si>
    <t>Annual relative humidity</t>
  </si>
  <si>
    <t>Annual average wind speed</t>
  </si>
  <si>
    <t>Annual precipitation</t>
  </si>
  <si>
    <t>Agricultural productivity potential</t>
  </si>
  <si>
    <t>Annual average temperature</t>
  </si>
  <si>
    <t>Distance to rivers</t>
  </si>
  <si>
    <t>Distance to lakes/reservoirs</t>
  </si>
  <si>
    <t>Population density</t>
  </si>
  <si>
    <t>GDP per area</t>
  </si>
  <si>
    <t>Distance to primary roads</t>
  </si>
  <si>
    <t>Distance to secondary roads</t>
  </si>
  <si>
    <t>Distance to highways</t>
  </si>
  <si>
    <t>Distance to township administrative centers</t>
  </si>
  <si>
    <t>Factor interaction detection results of LERI</t>
  </si>
  <si>
    <r>
      <t>Distance /km</t>
    </r>
    <r>
      <rPr>
        <vertAlign val="superscript"/>
        <sz val="9"/>
        <color theme="1"/>
        <rFont val="Times New Roman"/>
        <family val="1"/>
      </rPr>
      <t>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8" formatCode="0.000"/>
    <numFmt numFmtId="179" formatCode="0.00_ "/>
    <numFmt numFmtId="180" formatCode="0.0"/>
    <numFmt numFmtId="181" formatCode="0.0000"/>
    <numFmt numFmtId="182" formatCode="0.00_);[Red]\(0.00\)"/>
  </numFmts>
  <fonts count="12" x14ac:knownFonts="1">
    <font>
      <sz val="11"/>
      <color theme="1"/>
      <name val="宋体"/>
      <charset val="134"/>
      <scheme val="minor"/>
    </font>
    <font>
      <sz val="11"/>
      <color theme="1"/>
      <name val="Times New Roman"/>
      <family val="1"/>
    </font>
    <font>
      <b/>
      <sz val="11"/>
      <color theme="1"/>
      <name val="Times New Roman"/>
      <family val="1"/>
    </font>
    <font>
      <sz val="10.5"/>
      <color theme="1"/>
      <name val="Times New Roman"/>
      <family val="1"/>
    </font>
    <font>
      <sz val="9"/>
      <color theme="1"/>
      <name val="Times New Roman"/>
      <family val="1"/>
    </font>
    <font>
      <sz val="12"/>
      <color theme="1"/>
      <name val="Times New Roman"/>
      <family val="1"/>
    </font>
    <font>
      <sz val="11"/>
      <color theme="1"/>
      <name val="Times New Roman"/>
      <family val="1"/>
    </font>
    <font>
      <b/>
      <sz val="11"/>
      <color theme="1"/>
      <name val="宋体"/>
      <charset val="134"/>
      <scheme val="minor"/>
    </font>
    <font>
      <vertAlign val="superscript"/>
      <sz val="9"/>
      <color theme="1"/>
      <name val="Times New Roman"/>
      <family val="1"/>
    </font>
    <font>
      <sz val="11"/>
      <color theme="1"/>
      <name val="宋体"/>
      <charset val="134"/>
    </font>
    <font>
      <sz val="11"/>
      <color theme="1"/>
      <name val="宋体"/>
      <family val="3"/>
      <charset val="134"/>
      <scheme val="minor"/>
    </font>
    <font>
      <sz val="9"/>
      <name val="宋体"/>
      <family val="3"/>
      <charset val="134"/>
      <scheme val="minor"/>
    </font>
  </fonts>
  <fills count="3">
    <fill>
      <patternFill patternType="none"/>
    </fill>
    <fill>
      <patternFill patternType="gray125"/>
    </fill>
    <fill>
      <patternFill patternType="solid">
        <fgColor rgb="FFFFFF00"/>
        <bgColor indexed="64"/>
      </patternFill>
    </fill>
  </fills>
  <borders count="5">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right/>
      <top style="medium">
        <color auto="1"/>
      </top>
      <bottom/>
      <diagonal/>
    </border>
    <border>
      <left/>
      <right/>
      <top/>
      <bottom style="medium">
        <color auto="1"/>
      </bottom>
      <diagonal/>
    </border>
  </borders>
  <cellStyleXfs count="1">
    <xf numFmtId="0" fontId="0" fillId="0" borderId="0">
      <alignment vertical="center"/>
    </xf>
  </cellStyleXfs>
  <cellXfs count="38">
    <xf numFmtId="0" fontId="0" fillId="0" borderId="0" xfId="0">
      <alignment vertical="center"/>
    </xf>
    <xf numFmtId="0" fontId="1" fillId="0" borderId="0" xfId="0" applyFont="1" applyAlignment="1">
      <alignment horizontal="center" vertical="center"/>
    </xf>
    <xf numFmtId="0" fontId="1" fillId="2" borderId="0" xfId="0" applyFont="1" applyFill="1" applyAlignment="1">
      <alignment horizontal="center" vertical="center"/>
    </xf>
    <xf numFmtId="2" fontId="1" fillId="0" borderId="1" xfId="0" applyNumberFormat="1" applyFont="1" applyBorder="1" applyAlignment="1">
      <alignment horizontal="center" vertical="center"/>
    </xf>
    <xf numFmtId="0" fontId="1" fillId="0" borderId="1" xfId="0" applyFont="1" applyBorder="1" applyAlignment="1">
      <alignment horizontal="center" vertical="center"/>
    </xf>
    <xf numFmtId="0" fontId="2" fillId="0" borderId="1" xfId="0" applyFont="1" applyBorder="1" applyAlignment="1">
      <alignment horizontal="center" vertical="center"/>
    </xf>
    <xf numFmtId="0" fontId="0" fillId="0" borderId="0" xfId="0" applyAlignment="1">
      <alignment horizontal="center" vertical="center"/>
    </xf>
    <xf numFmtId="0" fontId="3" fillId="2" borderId="0" xfId="0" applyFont="1" applyFill="1" applyAlignment="1">
      <alignment horizontal="center" vertical="center"/>
    </xf>
    <xf numFmtId="0" fontId="2" fillId="0" borderId="0" xfId="0" applyFont="1" applyAlignment="1">
      <alignment horizontal="center" vertical="center"/>
    </xf>
    <xf numFmtId="2" fontId="1" fillId="0" borderId="0" xfId="0" applyNumberFormat="1" applyFont="1" applyAlignment="1">
      <alignment horizontal="center" vertical="center"/>
    </xf>
    <xf numFmtId="2" fontId="2" fillId="0" borderId="0" xfId="0" applyNumberFormat="1" applyFont="1" applyAlignment="1">
      <alignment horizontal="center" vertical="center"/>
    </xf>
    <xf numFmtId="0" fontId="3" fillId="0" borderId="0" xfId="0" applyFont="1" applyAlignment="1">
      <alignment horizontal="center" vertical="center"/>
    </xf>
    <xf numFmtId="0" fontId="1" fillId="0" borderId="0" xfId="0" applyFont="1">
      <alignment vertical="center"/>
    </xf>
    <xf numFmtId="0" fontId="4" fillId="0" borderId="0" xfId="0" applyFont="1" applyAlignment="1">
      <alignment horizontal="center" vertical="center" wrapText="1"/>
    </xf>
    <xf numFmtId="0" fontId="4" fillId="0" borderId="4" xfId="0" applyFont="1" applyBorder="1" applyAlignment="1">
      <alignment horizontal="center" vertical="center" wrapText="1"/>
    </xf>
    <xf numFmtId="179" fontId="1" fillId="0" borderId="0" xfId="0" applyNumberFormat="1" applyFont="1" applyAlignment="1">
      <alignment horizontal="center" vertical="center"/>
    </xf>
    <xf numFmtId="0" fontId="5" fillId="0" borderId="0" xfId="0" applyFont="1">
      <alignment vertical="center"/>
    </xf>
    <xf numFmtId="0" fontId="5" fillId="2" borderId="0" xfId="0" applyFont="1" applyFill="1" applyAlignment="1">
      <alignment horizontal="center"/>
    </xf>
    <xf numFmtId="0" fontId="1" fillId="0" borderId="0" xfId="0" applyFont="1" applyAlignment="1">
      <alignment horizontal="center"/>
    </xf>
    <xf numFmtId="180" fontId="5" fillId="0" borderId="0" xfId="0" applyNumberFormat="1" applyFont="1" applyAlignment="1">
      <alignment horizontal="center" vertical="center"/>
    </xf>
    <xf numFmtId="181" fontId="1" fillId="0" borderId="0" xfId="0" applyNumberFormat="1" applyFont="1" applyAlignment="1">
      <alignment horizontal="center"/>
    </xf>
    <xf numFmtId="182" fontId="1" fillId="0" borderId="0" xfId="0" applyNumberFormat="1" applyFont="1" applyAlignment="1">
      <alignment horizontal="center"/>
    </xf>
    <xf numFmtId="0" fontId="6" fillId="0" borderId="0" xfId="0" applyFont="1" applyAlignment="1">
      <alignment horizontal="center" vertical="center"/>
    </xf>
    <xf numFmtId="2" fontId="6" fillId="0" borderId="0" xfId="0" applyNumberFormat="1" applyFont="1" applyAlignment="1">
      <alignment horizontal="center" vertical="center"/>
    </xf>
    <xf numFmtId="1" fontId="7" fillId="0" borderId="0" xfId="0" applyNumberFormat="1" applyFont="1" applyAlignment="1">
      <alignment horizontal="center" vertical="center"/>
    </xf>
    <xf numFmtId="2" fontId="0" fillId="0" borderId="0" xfId="0" applyNumberFormat="1" applyAlignment="1">
      <alignment horizontal="center" vertical="center"/>
    </xf>
    <xf numFmtId="179" fontId="0" fillId="0" borderId="0" xfId="0" applyNumberFormat="1" applyAlignment="1">
      <alignment horizontal="center" vertical="center"/>
    </xf>
    <xf numFmtId="179" fontId="6" fillId="0" borderId="0" xfId="0" applyNumberFormat="1" applyFont="1" applyAlignment="1">
      <alignment horizontal="center" vertical="center"/>
    </xf>
    <xf numFmtId="0" fontId="1" fillId="2" borderId="0" xfId="0" applyFont="1" applyFill="1" applyAlignment="1">
      <alignment horizontal="center" vertical="center"/>
    </xf>
    <xf numFmtId="0" fontId="1" fillId="2" borderId="2" xfId="0" applyFont="1" applyFill="1" applyBorder="1" applyAlignment="1">
      <alignment horizontal="center" vertical="center"/>
    </xf>
    <xf numFmtId="0" fontId="3" fillId="0" borderId="0" xfId="0" applyFont="1" applyAlignment="1">
      <alignment horizontal="center" vertical="center" wrapText="1"/>
    </xf>
    <xf numFmtId="0" fontId="10" fillId="0" borderId="0" xfId="0" applyFont="1" applyAlignment="1">
      <alignment horizontal="center" vertical="center"/>
    </xf>
    <xf numFmtId="2" fontId="1" fillId="2" borderId="0" xfId="0" applyNumberFormat="1" applyFont="1" applyFill="1" applyAlignment="1">
      <alignment horizontal="center" vertical="center"/>
    </xf>
    <xf numFmtId="0" fontId="4" fillId="0" borderId="3" xfId="0" applyFont="1" applyBorder="1" applyAlignment="1">
      <alignment horizontal="center" vertical="center" wrapText="1"/>
    </xf>
    <xf numFmtId="0" fontId="4" fillId="0" borderId="4" xfId="0" applyFont="1" applyBorder="1" applyAlignment="1">
      <alignment horizontal="center" vertical="center" wrapText="1"/>
    </xf>
    <xf numFmtId="178" fontId="4" fillId="0" borderId="0" xfId="0" applyNumberFormat="1" applyFont="1" applyAlignment="1">
      <alignment horizontal="center" vertical="center" wrapText="1"/>
    </xf>
    <xf numFmtId="0" fontId="4" fillId="0" borderId="0" xfId="0" applyFont="1" applyAlignment="1">
      <alignment horizontal="center" vertical="center" wrapText="1"/>
    </xf>
    <xf numFmtId="178" fontId="4" fillId="0" borderId="4" xfId="0" applyNumberFormat="1" applyFont="1" applyBorder="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43"/>
  <sheetViews>
    <sheetView topLeftCell="A22" workbookViewId="0">
      <selection activeCell="N17" sqref="N17"/>
    </sheetView>
  </sheetViews>
  <sheetFormatPr defaultColWidth="8.88671875" defaultRowHeight="14.4" x14ac:dyDescent="0.25"/>
  <cols>
    <col min="1" max="1" width="18.5546875" style="6" customWidth="1"/>
    <col min="2" max="2" width="10.6640625" style="6" customWidth="1"/>
    <col min="3" max="3" width="11.33203125" style="6" customWidth="1"/>
    <col min="4" max="5" width="9.6640625" style="6" customWidth="1"/>
    <col min="6" max="6" width="9.5546875" style="6" customWidth="1"/>
    <col min="7" max="7" width="22.6640625" style="6" customWidth="1"/>
    <col min="8" max="8" width="9.5546875" style="6" customWidth="1"/>
    <col min="9" max="9" width="13.5546875" style="6" customWidth="1"/>
    <col min="10" max="10" width="13.44140625" style="6" customWidth="1"/>
    <col min="11" max="11" width="10.6640625" style="6" customWidth="1"/>
    <col min="12" max="12" width="13.109375" style="6" customWidth="1"/>
    <col min="13" max="13" width="13.88671875" style="6" customWidth="1"/>
    <col min="14" max="14" width="10.6640625" style="6" customWidth="1"/>
    <col min="15" max="15" width="10.5546875" style="6" customWidth="1"/>
    <col min="16" max="17" width="9" style="6" customWidth="1"/>
    <col min="18" max="18" width="8.88671875" style="6"/>
    <col min="19" max="19" width="10.77734375" style="6" customWidth="1"/>
    <col min="20" max="20" width="9.21875" style="6" customWidth="1"/>
    <col min="21" max="22" width="10.5546875" style="6" customWidth="1"/>
    <col min="23" max="16384" width="8.88671875" style="6"/>
  </cols>
  <sheetData>
    <row r="1" spans="1:18" x14ac:dyDescent="0.25">
      <c r="A1" s="7" t="s">
        <v>0</v>
      </c>
      <c r="B1" s="8">
        <v>2000</v>
      </c>
      <c r="C1" s="8">
        <v>2010</v>
      </c>
      <c r="D1" s="8">
        <v>2020</v>
      </c>
      <c r="E1" s="8">
        <v>2030</v>
      </c>
      <c r="F1" s="22"/>
      <c r="G1" s="7" t="s">
        <v>1</v>
      </c>
      <c r="H1" s="8">
        <v>2000</v>
      </c>
      <c r="I1" s="8">
        <v>2010</v>
      </c>
      <c r="J1" s="8">
        <v>2020</v>
      </c>
      <c r="K1" s="8">
        <v>2030</v>
      </c>
      <c r="L1" s="8" t="s">
        <v>2</v>
      </c>
    </row>
    <row r="2" spans="1:18" x14ac:dyDescent="0.25">
      <c r="A2" s="11" t="s">
        <v>3</v>
      </c>
      <c r="B2" s="23">
        <v>2802.7305000000001</v>
      </c>
      <c r="C2" s="23">
        <v>2818.0313999999998</v>
      </c>
      <c r="D2" s="23">
        <v>2748.1131</v>
      </c>
      <c r="E2" s="23">
        <v>2766.933</v>
      </c>
      <c r="F2" s="23"/>
      <c r="G2" s="11" t="s">
        <v>4</v>
      </c>
      <c r="H2" s="23">
        <v>8.5174110430525793</v>
      </c>
      <c r="I2" s="23">
        <v>8.5297240448807408</v>
      </c>
      <c r="J2" s="23">
        <v>8.4080685024889199</v>
      </c>
      <c r="K2" s="23">
        <v>8.3039809627990806</v>
      </c>
      <c r="L2" s="23">
        <f>K2-H2</f>
        <v>-0.21343008025349899</v>
      </c>
      <c r="M2" s="25"/>
      <c r="Q2" s="25"/>
    </row>
    <row r="3" spans="1:18" x14ac:dyDescent="0.25">
      <c r="A3" s="11" t="s">
        <v>5</v>
      </c>
      <c r="B3" s="23">
        <v>6824.2743</v>
      </c>
      <c r="C3" s="23">
        <v>7056.4058999999997</v>
      </c>
      <c r="D3" s="23">
        <v>7008.5357999999997</v>
      </c>
      <c r="E3" s="23">
        <v>6226.8678</v>
      </c>
      <c r="F3" s="23"/>
      <c r="G3" s="11" t="s">
        <v>6</v>
      </c>
      <c r="H3" s="23">
        <v>10.837676461767799</v>
      </c>
      <c r="I3" s="23">
        <v>10.9797973527366</v>
      </c>
      <c r="J3" s="23">
        <v>10.866003994962</v>
      </c>
      <c r="K3" s="23">
        <v>10.290216608996801</v>
      </c>
      <c r="L3" s="23">
        <f t="shared" ref="L3:L13" si="0">K3-H3</f>
        <v>-0.54745985277099896</v>
      </c>
      <c r="M3" s="25"/>
      <c r="Q3" s="25"/>
    </row>
    <row r="4" spans="1:18" x14ac:dyDescent="0.25">
      <c r="A4" s="11" t="s">
        <v>7</v>
      </c>
      <c r="B4" s="23">
        <v>1147.5612000000001</v>
      </c>
      <c r="C4" s="23">
        <v>945.43380000000002</v>
      </c>
      <c r="D4" s="23">
        <v>927.98099999999999</v>
      </c>
      <c r="E4" s="23">
        <v>1422.5589</v>
      </c>
      <c r="F4" s="23"/>
      <c r="G4" s="11" t="s">
        <v>8</v>
      </c>
      <c r="H4" s="23">
        <v>6.6050077474539002</v>
      </c>
      <c r="I4" s="23">
        <v>6.2452813241194196</v>
      </c>
      <c r="J4" s="23">
        <v>6.3922219727646601</v>
      </c>
      <c r="K4" s="23">
        <v>6.5271703277325601</v>
      </c>
      <c r="L4" s="23">
        <f t="shared" si="0"/>
        <v>-7.7837419721340104E-2</v>
      </c>
      <c r="M4" s="25"/>
      <c r="Q4" s="25"/>
    </row>
    <row r="5" spans="1:18" x14ac:dyDescent="0.25">
      <c r="A5" s="11" t="s">
        <v>9</v>
      </c>
      <c r="B5" s="23">
        <v>124.551</v>
      </c>
      <c r="C5" s="23">
        <v>96.571799999999996</v>
      </c>
      <c r="D5" s="23">
        <v>108.6003</v>
      </c>
      <c r="E5" s="23">
        <v>137.11410000000001</v>
      </c>
      <c r="F5" s="23"/>
      <c r="G5" s="11" t="s">
        <v>10</v>
      </c>
      <c r="H5" s="23">
        <v>32.456269720927999</v>
      </c>
      <c r="I5" s="23">
        <v>32.871228006646803</v>
      </c>
      <c r="J5" s="23">
        <v>32.578328106693498</v>
      </c>
      <c r="K5" s="23">
        <v>30.750168928512402</v>
      </c>
      <c r="L5" s="23">
        <f t="shared" si="0"/>
        <v>-1.7061007924156</v>
      </c>
      <c r="M5" s="25"/>
      <c r="Q5" s="25"/>
    </row>
    <row r="6" spans="1:18" x14ac:dyDescent="0.25">
      <c r="A6" s="11" t="s">
        <v>11</v>
      </c>
      <c r="B6" s="23">
        <v>113.0742</v>
      </c>
      <c r="C6" s="23">
        <v>116.3133</v>
      </c>
      <c r="D6" s="23">
        <v>236.0592</v>
      </c>
      <c r="E6" s="23">
        <v>478.44540000000001</v>
      </c>
      <c r="F6" s="23"/>
      <c r="G6" s="11" t="s">
        <v>12</v>
      </c>
      <c r="H6" s="23">
        <v>87.715565987863698</v>
      </c>
      <c r="I6" s="23">
        <v>89.077265941133902</v>
      </c>
      <c r="J6" s="23">
        <v>88.427427772975406</v>
      </c>
      <c r="K6" s="23">
        <v>82.495199490013803</v>
      </c>
      <c r="L6" s="23">
        <f t="shared" si="0"/>
        <v>-5.2203664978498896</v>
      </c>
      <c r="M6" s="25"/>
      <c r="Q6" s="25"/>
    </row>
    <row r="7" spans="1:18" x14ac:dyDescent="0.25">
      <c r="A7" s="11" t="s">
        <v>13</v>
      </c>
      <c r="B7" s="23">
        <v>37.755899999999997</v>
      </c>
      <c r="C7" s="23">
        <v>17.190899999999999</v>
      </c>
      <c r="D7" s="23">
        <v>16.209900000000001</v>
      </c>
      <c r="E7" s="23">
        <v>13.5801</v>
      </c>
      <c r="F7" s="23"/>
      <c r="G7" s="11" t="s">
        <v>14</v>
      </c>
      <c r="H7" s="23">
        <v>26.843657430815099</v>
      </c>
      <c r="I7" s="23">
        <v>26.934146630932499</v>
      </c>
      <c r="J7" s="23">
        <v>26.850878666757001</v>
      </c>
      <c r="K7" s="23">
        <v>25.500038917245298</v>
      </c>
      <c r="L7" s="23">
        <f t="shared" si="0"/>
        <v>-1.3436185135698</v>
      </c>
      <c r="M7" s="25"/>
      <c r="Q7" s="25"/>
    </row>
    <row r="8" spans="1:18" x14ac:dyDescent="0.25">
      <c r="A8" s="22"/>
      <c r="B8" s="23"/>
      <c r="C8" s="23"/>
      <c r="D8" s="23"/>
      <c r="E8" s="23"/>
      <c r="F8" s="23"/>
      <c r="G8" s="11" t="s">
        <v>15</v>
      </c>
      <c r="H8" s="23">
        <v>78.905630532091905</v>
      </c>
      <c r="I8" s="23">
        <v>74.386228489405596</v>
      </c>
      <c r="J8" s="23">
        <v>76.214424092336799</v>
      </c>
      <c r="K8" s="23">
        <v>78.181689257695098</v>
      </c>
      <c r="L8" s="23">
        <f t="shared" si="0"/>
        <v>-0.723941274396807</v>
      </c>
      <c r="M8" s="25"/>
      <c r="Q8" s="25"/>
    </row>
    <row r="9" spans="1:18" x14ac:dyDescent="0.25">
      <c r="A9" s="7" t="s">
        <v>1</v>
      </c>
      <c r="B9" s="8">
        <v>2000</v>
      </c>
      <c r="C9" s="8">
        <v>2010</v>
      </c>
      <c r="D9" s="8">
        <v>2020</v>
      </c>
      <c r="E9" s="8">
        <v>2030</v>
      </c>
      <c r="F9" s="22"/>
      <c r="G9" s="11" t="s">
        <v>16</v>
      </c>
      <c r="H9" s="23">
        <v>40.627635951105397</v>
      </c>
      <c r="I9" s="23">
        <v>41.137895979812001</v>
      </c>
      <c r="J9" s="23">
        <v>40.7577636131441</v>
      </c>
      <c r="K9" s="23">
        <v>38.545138341374603</v>
      </c>
      <c r="L9" s="23">
        <f t="shared" si="0"/>
        <v>-2.0824976097307899</v>
      </c>
      <c r="M9" s="25"/>
      <c r="Q9" s="25"/>
    </row>
    <row r="10" spans="1:18" x14ac:dyDescent="0.25">
      <c r="A10" s="11" t="s">
        <v>3</v>
      </c>
      <c r="B10" s="23">
        <v>20.855668667316301</v>
      </c>
      <c r="C10" s="23">
        <v>20.969525672373202</v>
      </c>
      <c r="D10" s="23">
        <v>20.449249856135499</v>
      </c>
      <c r="E10" s="23">
        <v>20.589292432027801</v>
      </c>
      <c r="F10" s="22"/>
      <c r="G10" s="11" t="s">
        <v>17</v>
      </c>
      <c r="H10" s="23">
        <v>3.2813035251310798</v>
      </c>
      <c r="I10" s="23">
        <v>3.32127983036772</v>
      </c>
      <c r="J10" s="23">
        <v>3.28681440110664</v>
      </c>
      <c r="K10" s="23">
        <v>3.1200178545869401</v>
      </c>
      <c r="L10" s="23">
        <f t="shared" si="0"/>
        <v>-0.16128567054414</v>
      </c>
      <c r="M10" s="25"/>
      <c r="Q10" s="25"/>
    </row>
    <row r="11" spans="1:18" x14ac:dyDescent="0.25">
      <c r="A11" s="11" t="s">
        <v>5</v>
      </c>
      <c r="B11" s="23">
        <v>268.21362571085501</v>
      </c>
      <c r="C11" s="23">
        <v>277.337065851305</v>
      </c>
      <c r="D11" s="23">
        <v>275.45563311286099</v>
      </c>
      <c r="E11" s="23">
        <v>244.733830447023</v>
      </c>
      <c r="F11" s="23"/>
      <c r="G11" s="11" t="s">
        <v>18</v>
      </c>
      <c r="H11" s="23">
        <v>33.324867974135302</v>
      </c>
      <c r="I11" s="23">
        <v>33.6817626361862</v>
      </c>
      <c r="J11" s="23">
        <v>33.549437748378203</v>
      </c>
      <c r="K11" s="23">
        <v>31.734881535929901</v>
      </c>
      <c r="L11" s="23">
        <f t="shared" si="0"/>
        <v>-1.5899864382054001</v>
      </c>
      <c r="M11" s="25"/>
      <c r="Q11" s="25"/>
    </row>
    <row r="12" spans="1:18" x14ac:dyDescent="0.25">
      <c r="A12" s="11" t="s">
        <v>7</v>
      </c>
      <c r="B12" s="23">
        <v>25.681570001687501</v>
      </c>
      <c r="C12" s="23">
        <v>21.158108444814498</v>
      </c>
      <c r="D12" s="23">
        <v>20.7675277028676</v>
      </c>
      <c r="E12" s="23">
        <v>31.835814919390401</v>
      </c>
      <c r="F12" s="23"/>
      <c r="G12" s="11" t="s">
        <v>19</v>
      </c>
      <c r="H12" s="23">
        <v>14.8010446061993</v>
      </c>
      <c r="I12" s="23">
        <v>14.9165395058439</v>
      </c>
      <c r="J12" s="23">
        <v>14.8442452617161</v>
      </c>
      <c r="K12" s="23">
        <v>14.027066280104201</v>
      </c>
      <c r="L12" s="23">
        <f t="shared" si="0"/>
        <v>-0.77397832609509898</v>
      </c>
      <c r="M12" s="25"/>
      <c r="Q12" s="25"/>
    </row>
    <row r="13" spans="1:18" x14ac:dyDescent="0.25">
      <c r="A13" s="11" t="s">
        <v>9</v>
      </c>
      <c r="B13" s="23">
        <v>29.031524410782598</v>
      </c>
      <c r="C13" s="23">
        <v>22.5098679985967</v>
      </c>
      <c r="D13" s="23">
        <v>25.3135844791958</v>
      </c>
      <c r="E13" s="23">
        <v>31.959850512741699</v>
      </c>
      <c r="F13" s="23"/>
      <c r="G13" s="11" t="s">
        <v>20</v>
      </c>
      <c r="H13" s="23">
        <v>343.91607098054402</v>
      </c>
      <c r="I13" s="23">
        <v>342.08114974206501</v>
      </c>
      <c r="J13" s="23">
        <v>342.17561413332299</v>
      </c>
      <c r="K13" s="23">
        <v>329.47556850499097</v>
      </c>
      <c r="L13" s="23">
        <f t="shared" si="0"/>
        <v>-14.440502475553</v>
      </c>
      <c r="M13" s="25"/>
      <c r="Q13" s="25"/>
    </row>
    <row r="14" spans="1:18" x14ac:dyDescent="0.25">
      <c r="A14" s="11" t="s">
        <v>11</v>
      </c>
      <c r="B14" s="23">
        <v>7.9734362589359994E-2</v>
      </c>
      <c r="C14" s="23">
        <v>8.2018416545640002E-2</v>
      </c>
      <c r="D14" s="23">
        <v>0.16645733372735999</v>
      </c>
      <c r="E14" s="23">
        <v>0.33737615656631997</v>
      </c>
      <c r="F14" s="23"/>
      <c r="G14" s="23"/>
      <c r="H14" s="22"/>
      <c r="I14" s="22"/>
      <c r="J14" s="22"/>
      <c r="K14" s="22"/>
      <c r="L14" s="23"/>
      <c r="M14" s="25"/>
      <c r="N14" s="25"/>
      <c r="O14" s="25"/>
      <c r="P14" s="25"/>
      <c r="Q14" s="25"/>
      <c r="R14" s="25"/>
    </row>
    <row r="15" spans="1:18" x14ac:dyDescent="0.25">
      <c r="A15" s="11" t="s">
        <v>13</v>
      </c>
      <c r="B15" s="23">
        <v>5.3947827313379999E-2</v>
      </c>
      <c r="C15" s="23">
        <v>2.4563358430379999E-2</v>
      </c>
      <c r="D15" s="23">
        <v>2.316164853618E-2</v>
      </c>
      <c r="E15" s="23">
        <v>1.9404037241820001E-2</v>
      </c>
      <c r="F15" s="22"/>
      <c r="G15" s="7" t="s">
        <v>21</v>
      </c>
      <c r="H15" s="8">
        <v>2000</v>
      </c>
      <c r="I15" s="8">
        <v>2010</v>
      </c>
      <c r="J15" s="8">
        <v>2020</v>
      </c>
      <c r="K15" s="8">
        <v>2030</v>
      </c>
      <c r="L15" s="22"/>
      <c r="M15" s="25"/>
      <c r="N15" s="25"/>
      <c r="O15" s="25"/>
      <c r="P15" s="25"/>
      <c r="Q15" s="25"/>
    </row>
    <row r="16" spans="1:18" x14ac:dyDescent="0.25">
      <c r="A16" s="11" t="s">
        <v>20</v>
      </c>
      <c r="B16" s="23">
        <f>SUM(B10:B15)</f>
        <v>343.91607098054402</v>
      </c>
      <c r="C16" s="23">
        <f>SUM(C10:C15)</f>
        <v>342.08114974206501</v>
      </c>
      <c r="D16" s="23">
        <f>SUM(D10:D15)</f>
        <v>342.17561413332299</v>
      </c>
      <c r="E16" s="23">
        <f>SUM(E10:E15)</f>
        <v>329.47556850499097</v>
      </c>
      <c r="F16" s="11"/>
      <c r="G16" s="11" t="s">
        <v>4</v>
      </c>
      <c r="H16" s="23">
        <v>2.47659582140738</v>
      </c>
      <c r="I16" s="23">
        <v>2.4934797054185198</v>
      </c>
      <c r="J16" s="23">
        <v>2.4572377911223202</v>
      </c>
      <c r="K16" s="23">
        <v>2.5203631942965399</v>
      </c>
      <c r="L16" s="27"/>
      <c r="O16" s="25"/>
      <c r="P16" s="25"/>
      <c r="Q16" s="25"/>
    </row>
    <row r="17" spans="1:17" x14ac:dyDescent="0.25">
      <c r="A17" s="11" t="s">
        <v>22</v>
      </c>
      <c r="B17" s="23">
        <f>D16-B16</f>
        <v>-1.7404568472206801</v>
      </c>
      <c r="C17" s="23">
        <f>B17/B16*100</f>
        <v>-0.50607022877949304</v>
      </c>
      <c r="D17" s="23">
        <f>E16-D16</f>
        <v>-12.700045628332401</v>
      </c>
      <c r="E17" s="23">
        <f>D17/D16*100</f>
        <v>-3.7115577802058102</v>
      </c>
      <c r="F17" s="23"/>
      <c r="G17" s="11" t="s">
        <v>6</v>
      </c>
      <c r="H17" s="23">
        <v>3.1512561861004</v>
      </c>
      <c r="I17" s="23">
        <v>3.2097054634596298</v>
      </c>
      <c r="J17" s="23">
        <v>3.1755635253213099</v>
      </c>
      <c r="K17" s="23">
        <v>3.1232108212724401</v>
      </c>
      <c r="L17" s="27"/>
      <c r="O17" s="25"/>
      <c r="P17" s="25"/>
      <c r="Q17" s="25"/>
    </row>
    <row r="18" spans="1:17" x14ac:dyDescent="0.25">
      <c r="A18" s="22"/>
      <c r="B18" s="23"/>
      <c r="C18" s="23"/>
      <c r="D18" s="23"/>
      <c r="E18" s="23"/>
      <c r="F18" s="23"/>
      <c r="G18" s="11" t="s">
        <v>8</v>
      </c>
      <c r="H18" s="23">
        <v>1.92052896179648</v>
      </c>
      <c r="I18" s="23">
        <v>1.8256724548629699</v>
      </c>
      <c r="J18" s="23">
        <v>1.8681114926775699</v>
      </c>
      <c r="K18" s="23">
        <v>1.9810787055774299</v>
      </c>
      <c r="L18" s="27"/>
      <c r="O18" s="25"/>
      <c r="P18" s="25"/>
      <c r="Q18" s="25"/>
    </row>
    <row r="19" spans="1:17" x14ac:dyDescent="0.25">
      <c r="A19" s="7" t="s">
        <v>21</v>
      </c>
      <c r="B19" s="8">
        <v>2000</v>
      </c>
      <c r="C19" s="8">
        <v>2010</v>
      </c>
      <c r="D19" s="8">
        <v>2020</v>
      </c>
      <c r="E19" s="8">
        <v>2030</v>
      </c>
      <c r="F19" s="22"/>
      <c r="G19" s="11" t="s">
        <v>10</v>
      </c>
      <c r="H19" s="23">
        <v>9.4372646292426605</v>
      </c>
      <c r="I19" s="23">
        <v>9.6091901092568897</v>
      </c>
      <c r="J19" s="23">
        <v>9.5209380099190497</v>
      </c>
      <c r="K19" s="23">
        <v>9.3330649881090206</v>
      </c>
      <c r="L19" s="27"/>
      <c r="O19" s="25"/>
      <c r="P19" s="25"/>
      <c r="Q19" s="25"/>
    </row>
    <row r="20" spans="1:17" x14ac:dyDescent="0.25">
      <c r="A20" s="11" t="s">
        <v>3</v>
      </c>
      <c r="B20" s="23">
        <v>6.0641739154132601</v>
      </c>
      <c r="C20" s="23">
        <v>6.1299857323867704</v>
      </c>
      <c r="D20" s="23">
        <v>5.9762440721937997</v>
      </c>
      <c r="E20" s="23">
        <v>6.24911052599517</v>
      </c>
      <c r="F20" s="22"/>
      <c r="G20" s="11" t="s">
        <v>12</v>
      </c>
      <c r="H20" s="23">
        <v>25.504933729260301</v>
      </c>
      <c r="I20" s="23">
        <v>26.039805469637699</v>
      </c>
      <c r="J20" s="23">
        <v>25.842703021648099</v>
      </c>
      <c r="K20" s="23">
        <v>25.0383358815767</v>
      </c>
      <c r="L20" s="27"/>
      <c r="O20" s="25"/>
      <c r="P20" s="25"/>
      <c r="Q20" s="25"/>
    </row>
    <row r="21" spans="1:17" x14ac:dyDescent="0.25">
      <c r="A21" s="11" t="s">
        <v>5</v>
      </c>
      <c r="B21" s="23">
        <v>77.988104756531797</v>
      </c>
      <c r="C21" s="23">
        <v>81.073472204013996</v>
      </c>
      <c r="D21" s="23">
        <v>80.501246066452296</v>
      </c>
      <c r="E21" s="23">
        <v>74.279811264159207</v>
      </c>
      <c r="F21" s="22"/>
      <c r="G21" s="11" t="s">
        <v>14</v>
      </c>
      <c r="H21" s="23">
        <v>7.8052931211620198</v>
      </c>
      <c r="I21" s="23">
        <v>7.8736132205008298</v>
      </c>
      <c r="J21" s="23">
        <v>7.8471046906034001</v>
      </c>
      <c r="K21" s="23">
        <v>7.7395841618705798</v>
      </c>
      <c r="L21" s="27"/>
      <c r="O21" s="25"/>
      <c r="P21" s="25"/>
      <c r="Q21" s="25"/>
    </row>
    <row r="22" spans="1:17" x14ac:dyDescent="0.25">
      <c r="A22" s="11" t="s">
        <v>7</v>
      </c>
      <c r="B22" s="23">
        <v>7.4673945676532201</v>
      </c>
      <c r="C22" s="23">
        <v>6.1851138131311902</v>
      </c>
      <c r="D22" s="23">
        <v>6.0692600071657496</v>
      </c>
      <c r="E22" s="23">
        <v>9.6625722701828192</v>
      </c>
      <c r="F22" s="22"/>
      <c r="G22" s="11" t="s">
        <v>15</v>
      </c>
      <c r="H22" s="23">
        <v>22.943280989202599</v>
      </c>
      <c r="I22" s="23">
        <v>21.7451995076297</v>
      </c>
      <c r="J22" s="23">
        <v>22.273482078895601</v>
      </c>
      <c r="K22" s="23">
        <v>23.7291309982248</v>
      </c>
      <c r="L22" s="27"/>
      <c r="O22" s="25"/>
      <c r="P22" s="25"/>
      <c r="Q22" s="25"/>
    </row>
    <row r="23" spans="1:17" x14ac:dyDescent="0.25">
      <c r="A23" s="11" t="s">
        <v>9</v>
      </c>
      <c r="B23" s="23">
        <v>8.4414561750517798</v>
      </c>
      <c r="C23" s="23">
        <v>6.5802713816793101</v>
      </c>
      <c r="D23" s="23">
        <v>7.3978341628204802</v>
      </c>
      <c r="E23" s="23">
        <v>9.7002186407207205</v>
      </c>
      <c r="F23" s="22"/>
      <c r="G23" s="11" t="s">
        <v>16</v>
      </c>
      <c r="H23" s="23">
        <v>11.813241479315399</v>
      </c>
      <c r="I23" s="23">
        <v>12.025771081169101</v>
      </c>
      <c r="J23" s="23">
        <v>11.9113583580107</v>
      </c>
      <c r="K23" s="23">
        <v>11.698936742495</v>
      </c>
      <c r="L23" s="27"/>
      <c r="O23" s="25"/>
      <c r="P23" s="25"/>
      <c r="Q23" s="25"/>
    </row>
    <row r="24" spans="1:17" x14ac:dyDescent="0.25">
      <c r="A24" s="11" t="s">
        <v>11</v>
      </c>
      <c r="B24" s="23">
        <v>2.31842502625795E-2</v>
      </c>
      <c r="C24" s="23">
        <v>2.3976304045833299E-2</v>
      </c>
      <c r="D24" s="23">
        <v>4.86467553069116E-2</v>
      </c>
      <c r="E24" s="23">
        <v>0.10239792834934</v>
      </c>
      <c r="F24" s="22"/>
      <c r="G24" s="11" t="s">
        <v>17</v>
      </c>
      <c r="H24" s="23">
        <v>0.95410008487701903</v>
      </c>
      <c r="I24" s="23">
        <v>0.97090407725535799</v>
      </c>
      <c r="J24" s="23">
        <v>0.96056360107122696</v>
      </c>
      <c r="K24" s="23">
        <v>0.94696485956277499</v>
      </c>
      <c r="L24" s="27"/>
      <c r="O24" s="25"/>
      <c r="P24" s="25"/>
      <c r="Q24" s="25"/>
    </row>
    <row r="25" spans="1:17" x14ac:dyDescent="0.25">
      <c r="A25" s="11" t="s">
        <v>13</v>
      </c>
      <c r="B25" s="23">
        <v>1.56863350873859E-2</v>
      </c>
      <c r="C25" s="23">
        <v>7.1805647428691E-3</v>
      </c>
      <c r="D25" s="23">
        <v>6.76893606075488E-3</v>
      </c>
      <c r="E25" s="23">
        <v>5.8893705927473301E-3</v>
      </c>
      <c r="F25" s="22"/>
      <c r="G25" s="11" t="s">
        <v>18</v>
      </c>
      <c r="H25" s="23">
        <v>9.6898257412403908</v>
      </c>
      <c r="I25" s="23">
        <v>9.8461323173120796</v>
      </c>
      <c r="J25" s="23">
        <v>9.8047424663366591</v>
      </c>
      <c r="K25" s="23">
        <v>9.63193771238587</v>
      </c>
      <c r="L25" s="27"/>
      <c r="M25" s="25"/>
      <c r="N25" s="25"/>
      <c r="O25" s="25"/>
      <c r="P25" s="25"/>
      <c r="Q25" s="25"/>
    </row>
    <row r="26" spans="1:17" x14ac:dyDescent="0.25">
      <c r="A26" s="22"/>
      <c r="B26" s="23">
        <v>100</v>
      </c>
      <c r="C26" s="23">
        <v>100</v>
      </c>
      <c r="D26" s="23">
        <v>100</v>
      </c>
      <c r="E26" s="23">
        <v>100</v>
      </c>
      <c r="F26" s="22"/>
      <c r="G26" s="11" t="s">
        <v>19</v>
      </c>
      <c r="H26" s="23">
        <v>4.3036792563952604</v>
      </c>
      <c r="I26" s="23">
        <v>4.3605265934972497</v>
      </c>
      <c r="J26" s="23">
        <v>4.3381949643939999</v>
      </c>
      <c r="K26" s="23">
        <v>4.2573919346289104</v>
      </c>
      <c r="L26" s="27"/>
    </row>
    <row r="27" spans="1:17" x14ac:dyDescent="0.25">
      <c r="A27" s="22"/>
      <c r="B27" s="22"/>
      <c r="C27" s="22"/>
      <c r="D27" s="22"/>
      <c r="E27" s="22"/>
      <c r="F27" s="22"/>
      <c r="G27" s="11" t="s">
        <v>20</v>
      </c>
      <c r="H27" s="23">
        <v>100</v>
      </c>
      <c r="I27" s="23">
        <v>100</v>
      </c>
      <c r="J27" s="23">
        <v>100</v>
      </c>
      <c r="K27" s="23">
        <v>100</v>
      </c>
      <c r="L27" s="27"/>
    </row>
    <row r="31" spans="1:17" x14ac:dyDescent="0.25">
      <c r="B31" s="24"/>
      <c r="C31" s="24"/>
      <c r="D31" s="24"/>
      <c r="E31" s="24"/>
      <c r="I31" s="24"/>
    </row>
    <row r="32" spans="1:17" x14ac:dyDescent="0.25">
      <c r="B32" s="25"/>
      <c r="C32" s="25"/>
      <c r="D32" s="25"/>
      <c r="E32" s="25"/>
      <c r="F32" s="25"/>
      <c r="G32" s="26"/>
      <c r="I32" s="25"/>
    </row>
    <row r="33" spans="2:9" x14ac:dyDescent="0.25">
      <c r="B33" s="25"/>
      <c r="C33" s="25"/>
      <c r="D33" s="25"/>
      <c r="E33" s="25"/>
      <c r="F33" s="25"/>
      <c r="G33" s="26"/>
      <c r="I33" s="25"/>
    </row>
    <row r="34" spans="2:9" x14ac:dyDescent="0.25">
      <c r="B34" s="25"/>
      <c r="C34" s="25"/>
      <c r="D34" s="25"/>
      <c r="E34" s="25"/>
      <c r="F34" s="25"/>
      <c r="G34" s="26"/>
      <c r="I34" s="25"/>
    </row>
    <row r="35" spans="2:9" x14ac:dyDescent="0.25">
      <c r="B35" s="25"/>
      <c r="C35" s="25"/>
      <c r="D35" s="25"/>
      <c r="E35" s="25"/>
      <c r="F35" s="25"/>
      <c r="G35" s="26"/>
      <c r="I35" s="25"/>
    </row>
    <row r="36" spans="2:9" x14ac:dyDescent="0.25">
      <c r="B36" s="25"/>
      <c r="C36" s="25"/>
      <c r="D36" s="25"/>
      <c r="E36" s="25"/>
      <c r="F36" s="25"/>
      <c r="G36" s="26"/>
      <c r="I36" s="25"/>
    </row>
    <row r="37" spans="2:9" x14ac:dyDescent="0.25">
      <c r="B37" s="25"/>
      <c r="C37" s="25"/>
      <c r="D37" s="25"/>
      <c r="E37" s="25"/>
      <c r="F37" s="25"/>
      <c r="G37" s="26"/>
      <c r="I37" s="25"/>
    </row>
    <row r="38" spans="2:9" x14ac:dyDescent="0.25">
      <c r="B38" s="25"/>
      <c r="C38" s="25"/>
      <c r="D38" s="25"/>
      <c r="E38" s="25"/>
      <c r="F38" s="25"/>
      <c r="G38" s="26"/>
      <c r="I38" s="25"/>
    </row>
    <row r="39" spans="2:9" x14ac:dyDescent="0.25">
      <c r="B39" s="25"/>
      <c r="C39" s="25"/>
      <c r="D39" s="25"/>
      <c r="E39" s="25"/>
      <c r="F39" s="25"/>
      <c r="G39" s="26"/>
      <c r="I39" s="25"/>
    </row>
    <row r="40" spans="2:9" x14ac:dyDescent="0.25">
      <c r="B40" s="25"/>
      <c r="C40" s="25"/>
      <c r="D40" s="25"/>
      <c r="E40" s="25"/>
      <c r="F40" s="25"/>
      <c r="G40" s="26"/>
      <c r="I40" s="25"/>
    </row>
    <row r="41" spans="2:9" x14ac:dyDescent="0.25">
      <c r="B41" s="25"/>
      <c r="C41" s="25"/>
      <c r="D41" s="25"/>
      <c r="E41" s="25"/>
      <c r="F41" s="25"/>
      <c r="G41" s="26"/>
      <c r="I41" s="25"/>
    </row>
    <row r="42" spans="2:9" x14ac:dyDescent="0.25">
      <c r="B42" s="25"/>
      <c r="C42" s="25"/>
      <c r="D42" s="25"/>
      <c r="E42" s="25"/>
      <c r="F42" s="25"/>
      <c r="G42" s="26"/>
      <c r="I42" s="25"/>
    </row>
    <row r="43" spans="2:9" x14ac:dyDescent="0.25">
      <c r="B43" s="25"/>
      <c r="C43" s="25"/>
      <c r="D43" s="25"/>
      <c r="E43" s="25"/>
      <c r="F43" s="25"/>
      <c r="G43" s="26"/>
      <c r="I43" s="25"/>
    </row>
  </sheetData>
  <phoneticPr fontId="11" type="noConversion"/>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36"/>
  <sheetViews>
    <sheetView topLeftCell="A4" workbookViewId="0">
      <selection activeCell="I17" sqref="I17"/>
    </sheetView>
  </sheetViews>
  <sheetFormatPr defaultColWidth="9" defaultRowHeight="14.4" x14ac:dyDescent="0.25"/>
  <cols>
    <col min="1" max="1" width="15.109375" customWidth="1"/>
    <col min="2" max="2" width="11.6640625" customWidth="1"/>
    <col min="3" max="3" width="17.5546875" customWidth="1"/>
    <col min="4" max="4" width="12.44140625" customWidth="1"/>
    <col min="5" max="5" width="21.44140625" customWidth="1"/>
    <col min="6" max="6" width="15.21875" customWidth="1"/>
    <col min="7" max="7" width="21" customWidth="1"/>
    <col min="8" max="8" width="8.77734375" customWidth="1"/>
    <col min="9" max="9" width="16.88671875" customWidth="1"/>
    <col min="10" max="10" width="8" customWidth="1"/>
    <col min="11" max="11" width="15.6640625" customWidth="1"/>
    <col min="12" max="12" width="18.33203125" customWidth="1"/>
    <col min="13" max="13" width="15.5546875" customWidth="1"/>
    <col min="14" max="14" width="16.33203125" customWidth="1"/>
    <col min="15" max="15" width="12.21875" customWidth="1"/>
    <col min="16" max="16" width="5.6640625" customWidth="1"/>
    <col min="17" max="17" width="13.77734375" customWidth="1"/>
    <col min="18" max="18" width="11.6640625" customWidth="1"/>
  </cols>
  <sheetData>
    <row r="1" spans="1:18" ht="15.6" x14ac:dyDescent="0.3">
      <c r="A1" s="17">
        <v>2030</v>
      </c>
      <c r="B1" s="18" t="s">
        <v>23</v>
      </c>
      <c r="C1" s="18" t="s">
        <v>24</v>
      </c>
      <c r="D1" s="18" t="s">
        <v>25</v>
      </c>
      <c r="E1" s="18" t="s">
        <v>26</v>
      </c>
      <c r="F1" s="18" t="s">
        <v>27</v>
      </c>
      <c r="G1" s="18" t="s">
        <v>28</v>
      </c>
      <c r="H1" s="18" t="s">
        <v>29</v>
      </c>
      <c r="I1" s="18" t="s">
        <v>30</v>
      </c>
      <c r="J1" s="18" t="s">
        <v>31</v>
      </c>
      <c r="K1" s="18" t="s">
        <v>32</v>
      </c>
      <c r="L1" s="18" t="s">
        <v>33</v>
      </c>
      <c r="M1" s="18" t="s">
        <v>34</v>
      </c>
      <c r="N1" s="18" t="s">
        <v>35</v>
      </c>
      <c r="O1" s="18"/>
      <c r="P1" s="18"/>
      <c r="Q1" s="18"/>
      <c r="R1" s="17">
        <v>2030</v>
      </c>
    </row>
    <row r="2" spans="1:18" x14ac:dyDescent="0.25">
      <c r="B2" s="11" t="s">
        <v>0</v>
      </c>
      <c r="C2" s="11" t="s">
        <v>36</v>
      </c>
      <c r="D2" s="11" t="s">
        <v>37</v>
      </c>
      <c r="E2" s="11" t="s">
        <v>38</v>
      </c>
      <c r="F2" s="11" t="s">
        <v>39</v>
      </c>
      <c r="G2" s="11" t="s">
        <v>40</v>
      </c>
      <c r="H2" s="18"/>
      <c r="I2" s="11" t="s">
        <v>41</v>
      </c>
      <c r="J2" s="18"/>
      <c r="K2" s="11" t="s">
        <v>42</v>
      </c>
      <c r="L2" s="11" t="s">
        <v>43</v>
      </c>
      <c r="M2" s="11" t="s">
        <v>44</v>
      </c>
      <c r="N2" s="11" t="s">
        <v>45</v>
      </c>
      <c r="O2" s="18" t="s">
        <v>46</v>
      </c>
      <c r="P2" s="18"/>
      <c r="Q2" s="18" t="s">
        <v>47</v>
      </c>
      <c r="R2" s="18" t="s">
        <v>48</v>
      </c>
    </row>
    <row r="3" spans="1:18" ht="15.6" x14ac:dyDescent="0.25">
      <c r="A3" s="11" t="s">
        <v>3</v>
      </c>
      <c r="B3" s="19">
        <v>276693.3</v>
      </c>
      <c r="C3" s="18">
        <v>3151</v>
      </c>
      <c r="D3" s="18">
        <v>1104549.93</v>
      </c>
      <c r="E3" s="18">
        <v>51559</v>
      </c>
      <c r="F3" s="20">
        <f t="shared" ref="F3:F8" si="0">C3/E3</f>
        <v>6.1114451405186301E-2</v>
      </c>
      <c r="G3" s="20">
        <f t="shared" ref="G3:G8" si="1">C3/D3</f>
        <v>2.8527456427433801E-3</v>
      </c>
      <c r="H3" s="20">
        <f t="shared" ref="H3:H8" si="2">(G3)^(1/2)</f>
        <v>5.3411100370085798E-2</v>
      </c>
      <c r="I3" s="20">
        <f t="shared" ref="I3:I8" si="3">B3/D3</f>
        <v>0.25050320722033798</v>
      </c>
      <c r="J3" s="20">
        <f t="shared" ref="J3:J8" si="4">I3*2</f>
        <v>0.50100641444067595</v>
      </c>
      <c r="K3" s="20">
        <f t="shared" ref="K3:K8" si="5">H3/J3</f>
        <v>0.106607617847995</v>
      </c>
      <c r="L3" s="20">
        <f t="shared" ref="L3:L8" si="6">C3/B3</f>
        <v>1.138806035419E-2</v>
      </c>
      <c r="M3" s="20">
        <f t="shared" ref="M3:M8" si="7">0.6*F3+0.4*I3</f>
        <v>0.136869953731247</v>
      </c>
      <c r="N3" s="20">
        <f t="shared" ref="N3:N8" si="8">L3*0.5+K3*0.3+M3*0.2</f>
        <v>6.50503062777429E-2</v>
      </c>
      <c r="O3" s="18">
        <v>4</v>
      </c>
      <c r="P3" s="18">
        <v>21</v>
      </c>
      <c r="Q3" s="20">
        <f t="shared" ref="Q3:Q8" si="9">O3/P3</f>
        <v>0.19047619047618999</v>
      </c>
      <c r="R3" s="20">
        <f t="shared" ref="R3:R8" si="10">N3*Q3</f>
        <v>1.2390534529093901E-2</v>
      </c>
    </row>
    <row r="4" spans="1:18" x14ac:dyDescent="0.25">
      <c r="A4" s="11" t="s">
        <v>5</v>
      </c>
      <c r="B4" s="18">
        <v>622686.78</v>
      </c>
      <c r="C4" s="18">
        <v>2747</v>
      </c>
      <c r="D4" s="18">
        <v>1104549.93</v>
      </c>
      <c r="E4" s="18">
        <v>51559</v>
      </c>
      <c r="F4" s="20">
        <f t="shared" si="0"/>
        <v>5.32787680133439E-2</v>
      </c>
      <c r="G4" s="20">
        <f t="shared" si="1"/>
        <v>2.4869858078756099E-3</v>
      </c>
      <c r="H4" s="20">
        <f t="shared" si="2"/>
        <v>4.9869688267279298E-2</v>
      </c>
      <c r="I4" s="20">
        <f t="shared" si="3"/>
        <v>0.563747063928563</v>
      </c>
      <c r="J4" s="20">
        <f t="shared" si="4"/>
        <v>1.12749412785713</v>
      </c>
      <c r="K4" s="20">
        <f t="shared" si="5"/>
        <v>4.4230552545812103E-2</v>
      </c>
      <c r="L4" s="20">
        <f t="shared" si="6"/>
        <v>4.4115277346983301E-3</v>
      </c>
      <c r="M4" s="20">
        <f t="shared" si="7"/>
        <v>0.25746608637943202</v>
      </c>
      <c r="N4" s="20">
        <f t="shared" si="8"/>
        <v>6.6968146906979206E-2</v>
      </c>
      <c r="O4" s="18">
        <v>2</v>
      </c>
      <c r="P4" s="18">
        <v>21</v>
      </c>
      <c r="Q4" s="20">
        <f t="shared" si="9"/>
        <v>9.5238095238095205E-2</v>
      </c>
      <c r="R4" s="20">
        <f t="shared" si="10"/>
        <v>6.37791875304563E-3</v>
      </c>
    </row>
    <row r="5" spans="1:18" x14ac:dyDescent="0.25">
      <c r="A5" s="11" t="s">
        <v>7</v>
      </c>
      <c r="B5" s="18">
        <v>142255.89000000001</v>
      </c>
      <c r="C5" s="18">
        <v>44238</v>
      </c>
      <c r="D5" s="18">
        <v>1104549.93</v>
      </c>
      <c r="E5" s="18">
        <v>51559</v>
      </c>
      <c r="F5" s="20">
        <f t="shared" si="0"/>
        <v>0.85800733140673802</v>
      </c>
      <c r="G5" s="20">
        <f t="shared" si="1"/>
        <v>4.0050701918020098E-2</v>
      </c>
      <c r="H5" s="20">
        <f t="shared" si="2"/>
        <v>0.20012671465354201</v>
      </c>
      <c r="I5" s="20">
        <f t="shared" si="3"/>
        <v>0.12879081889942301</v>
      </c>
      <c r="J5" s="20">
        <f t="shared" si="4"/>
        <v>0.25758163779884502</v>
      </c>
      <c r="K5" s="20">
        <f t="shared" si="5"/>
        <v>0.77694480229148899</v>
      </c>
      <c r="L5" s="20">
        <f t="shared" si="6"/>
        <v>0.31097482149948202</v>
      </c>
      <c r="M5" s="20">
        <f t="shared" si="7"/>
        <v>0.56632072640381204</v>
      </c>
      <c r="N5" s="20">
        <f t="shared" si="8"/>
        <v>0.50183499671794995</v>
      </c>
      <c r="O5" s="18">
        <v>3</v>
      </c>
      <c r="P5" s="18">
        <v>21</v>
      </c>
      <c r="Q5" s="20">
        <f t="shared" si="9"/>
        <v>0.14285714285714299</v>
      </c>
      <c r="R5" s="20">
        <f t="shared" si="10"/>
        <v>7.1690713816849994E-2</v>
      </c>
    </row>
    <row r="6" spans="1:18" x14ac:dyDescent="0.25">
      <c r="A6" s="11" t="s">
        <v>9</v>
      </c>
      <c r="B6" s="18">
        <v>13711.41</v>
      </c>
      <c r="C6" s="18">
        <v>929</v>
      </c>
      <c r="D6" s="18">
        <v>1104549.93</v>
      </c>
      <c r="E6" s="18">
        <v>51559</v>
      </c>
      <c r="F6" s="20">
        <f t="shared" si="0"/>
        <v>1.80181927500533E-2</v>
      </c>
      <c r="G6" s="20">
        <f t="shared" si="1"/>
        <v>8.4106655097067502E-4</v>
      </c>
      <c r="H6" s="20">
        <f t="shared" si="2"/>
        <v>2.9001147407829799E-2</v>
      </c>
      <c r="I6" s="20">
        <f t="shared" si="3"/>
        <v>1.2413571924267799E-2</v>
      </c>
      <c r="J6" s="20">
        <f t="shared" si="4"/>
        <v>2.4827143848535699E-2</v>
      </c>
      <c r="K6" s="20">
        <f t="shared" si="5"/>
        <v>1.1681225832805699</v>
      </c>
      <c r="L6" s="20">
        <f t="shared" si="6"/>
        <v>6.77537904562696E-2</v>
      </c>
      <c r="M6" s="20">
        <f t="shared" si="7"/>
        <v>1.5776344419739099E-2</v>
      </c>
      <c r="N6" s="20">
        <f t="shared" si="8"/>
        <v>0.38746893909625402</v>
      </c>
      <c r="O6" s="18">
        <v>5</v>
      </c>
      <c r="P6" s="18">
        <v>21</v>
      </c>
      <c r="Q6" s="20">
        <f t="shared" si="9"/>
        <v>0.238095238095238</v>
      </c>
      <c r="R6" s="20">
        <f t="shared" si="10"/>
        <v>9.2254509308631896E-2</v>
      </c>
    </row>
    <row r="7" spans="1:18" x14ac:dyDescent="0.25">
      <c r="A7" s="11" t="s">
        <v>11</v>
      </c>
      <c r="B7" s="18">
        <v>47844.54</v>
      </c>
      <c r="C7" s="18">
        <v>458</v>
      </c>
      <c r="D7" s="18">
        <v>1104549.93</v>
      </c>
      <c r="E7" s="18">
        <v>51559</v>
      </c>
      <c r="F7" s="20">
        <f t="shared" si="0"/>
        <v>8.88302721154406E-3</v>
      </c>
      <c r="G7" s="20">
        <f t="shared" si="1"/>
        <v>4.1464852566691998E-4</v>
      </c>
      <c r="H7" s="20">
        <f t="shared" si="2"/>
        <v>2.0362920361945099E-2</v>
      </c>
      <c r="I7" s="20">
        <f t="shared" si="3"/>
        <v>4.33158689349607E-2</v>
      </c>
      <c r="J7" s="20">
        <f t="shared" si="4"/>
        <v>8.6631737869921399E-2</v>
      </c>
      <c r="K7" s="20">
        <f t="shared" si="5"/>
        <v>0.235051504940606</v>
      </c>
      <c r="L7" s="20">
        <f t="shared" si="6"/>
        <v>9.57267015212185E-3</v>
      </c>
      <c r="M7" s="20">
        <f t="shared" si="7"/>
        <v>2.26561639009107E-2</v>
      </c>
      <c r="N7" s="20">
        <f t="shared" si="8"/>
        <v>7.9833019338425001E-2</v>
      </c>
      <c r="O7" s="18">
        <v>1</v>
      </c>
      <c r="P7" s="18">
        <v>21</v>
      </c>
      <c r="Q7" s="20">
        <f t="shared" si="9"/>
        <v>4.7619047619047603E-2</v>
      </c>
      <c r="R7" s="20">
        <f t="shared" si="10"/>
        <v>3.8015723494488102E-3</v>
      </c>
    </row>
    <row r="8" spans="1:18" x14ac:dyDescent="0.25">
      <c r="A8" s="11" t="s">
        <v>13</v>
      </c>
      <c r="B8" s="18">
        <v>1358.01</v>
      </c>
      <c r="C8" s="18">
        <v>36</v>
      </c>
      <c r="D8" s="18">
        <v>1104549.93</v>
      </c>
      <c r="E8" s="18">
        <v>51559</v>
      </c>
      <c r="F8" s="20">
        <f t="shared" si="0"/>
        <v>6.9822921313446697E-4</v>
      </c>
      <c r="G8" s="20">
        <f t="shared" si="1"/>
        <v>3.2592460532770999E-5</v>
      </c>
      <c r="H8" s="20">
        <f t="shared" si="2"/>
        <v>5.70898069122422E-3</v>
      </c>
      <c r="I8" s="20">
        <f t="shared" si="3"/>
        <v>1.22946909244746E-3</v>
      </c>
      <c r="J8" s="20">
        <f t="shared" si="4"/>
        <v>2.4589381848949101E-3</v>
      </c>
      <c r="K8" s="20">
        <f t="shared" si="5"/>
        <v>2.3217259898171099</v>
      </c>
      <c r="L8" s="20">
        <f t="shared" si="6"/>
        <v>2.6509377692358699E-2</v>
      </c>
      <c r="M8" s="20">
        <f t="shared" si="7"/>
        <v>9.1072516485966198E-4</v>
      </c>
      <c r="N8" s="20">
        <f t="shared" si="8"/>
        <v>0.70995463082428401</v>
      </c>
      <c r="O8" s="18">
        <v>6</v>
      </c>
      <c r="P8" s="18">
        <v>21</v>
      </c>
      <c r="Q8" s="20">
        <f t="shared" si="9"/>
        <v>0.28571428571428598</v>
      </c>
      <c r="R8" s="20">
        <f t="shared" si="10"/>
        <v>0.20284418023551001</v>
      </c>
    </row>
    <row r="9" spans="1:18" x14ac:dyDescent="0.25">
      <c r="A9" s="18"/>
      <c r="B9" s="18">
        <f>SUM(B3:B8)</f>
        <v>1104549.93</v>
      </c>
      <c r="C9" s="18">
        <f>SUM(C3:C8)</f>
        <v>51559</v>
      </c>
      <c r="D9" s="18"/>
      <c r="E9" s="18"/>
      <c r="F9" s="18"/>
      <c r="G9" s="18"/>
      <c r="H9" s="21"/>
      <c r="I9" s="21"/>
      <c r="J9" s="21"/>
      <c r="K9" s="18"/>
      <c r="L9" s="18"/>
      <c r="M9" s="18"/>
      <c r="N9" s="18"/>
      <c r="O9" s="18">
        <f>SUM(O3:O8)</f>
        <v>21</v>
      </c>
      <c r="P9" s="18"/>
      <c r="Q9" s="20">
        <f>SUM(Q3:Q8)</f>
        <v>1</v>
      </c>
      <c r="R9" s="18"/>
    </row>
    <row r="10" spans="1:18" ht="15.6" x14ac:dyDescent="0.3">
      <c r="A10" s="17">
        <v>2020</v>
      </c>
      <c r="B10" s="18" t="s">
        <v>23</v>
      </c>
      <c r="C10" s="18" t="s">
        <v>24</v>
      </c>
      <c r="D10" s="18" t="s">
        <v>25</v>
      </c>
      <c r="E10" s="18" t="s">
        <v>26</v>
      </c>
      <c r="F10" s="18" t="s">
        <v>27</v>
      </c>
      <c r="G10" s="18" t="s">
        <v>28</v>
      </c>
      <c r="H10" s="18" t="s">
        <v>29</v>
      </c>
      <c r="I10" s="18" t="s">
        <v>30</v>
      </c>
      <c r="J10" s="18" t="s">
        <v>31</v>
      </c>
      <c r="K10" s="18" t="s">
        <v>32</v>
      </c>
      <c r="L10" s="18" t="s">
        <v>33</v>
      </c>
      <c r="M10" s="18" t="s">
        <v>34</v>
      </c>
      <c r="N10" s="18" t="s">
        <v>35</v>
      </c>
      <c r="O10" s="18"/>
      <c r="P10" s="18"/>
      <c r="Q10" s="18"/>
      <c r="R10" s="17">
        <v>2020</v>
      </c>
    </row>
    <row r="11" spans="1:18" x14ac:dyDescent="0.25">
      <c r="B11" s="11" t="s">
        <v>0</v>
      </c>
      <c r="C11" s="11" t="s">
        <v>36</v>
      </c>
      <c r="D11" s="11" t="s">
        <v>37</v>
      </c>
      <c r="E11" s="11" t="s">
        <v>38</v>
      </c>
      <c r="F11" s="11" t="s">
        <v>39</v>
      </c>
      <c r="G11" s="11" t="s">
        <v>40</v>
      </c>
      <c r="H11" s="18"/>
      <c r="I11" s="11" t="s">
        <v>41</v>
      </c>
      <c r="J11" s="18"/>
      <c r="K11" s="11" t="s">
        <v>42</v>
      </c>
      <c r="L11" s="11" t="s">
        <v>43</v>
      </c>
      <c r="M11" s="11" t="s">
        <v>44</v>
      </c>
      <c r="N11" s="11" t="s">
        <v>45</v>
      </c>
      <c r="O11" s="18" t="s">
        <v>46</v>
      </c>
      <c r="P11" s="18"/>
      <c r="Q11" s="18" t="s">
        <v>47</v>
      </c>
      <c r="R11" s="18" t="s">
        <v>48</v>
      </c>
    </row>
    <row r="12" spans="1:18" ht="15.6" x14ac:dyDescent="0.25">
      <c r="A12" s="11" t="s">
        <v>3</v>
      </c>
      <c r="B12" s="19">
        <v>274811.31</v>
      </c>
      <c r="C12" s="18">
        <v>3506</v>
      </c>
      <c r="D12" s="18">
        <v>1104540.93</v>
      </c>
      <c r="E12" s="18">
        <v>95617</v>
      </c>
      <c r="F12" s="20">
        <f t="shared" ref="F12:F17" si="11">C12/E12</f>
        <v>3.6667119863622602E-2</v>
      </c>
      <c r="G12" s="20">
        <f t="shared" ref="G12:G17" si="12">C12/D12</f>
        <v>3.1741693809390998E-3</v>
      </c>
      <c r="H12" s="20">
        <f t="shared" ref="H12:H17" si="13">(G12)^(1/2)</f>
        <v>5.6339767313497997E-2</v>
      </c>
      <c r="I12" s="20">
        <f t="shared" ref="I12:I17" si="14">B12/D12</f>
        <v>0.24880138212714301</v>
      </c>
      <c r="J12" s="20">
        <f t="shared" ref="J12:J17" si="15">I12*2</f>
        <v>0.49760276425428601</v>
      </c>
      <c r="K12" s="20">
        <f t="shared" ref="K12:K17" si="16">H12/J12</f>
        <v>0.11322237608131</v>
      </c>
      <c r="L12" s="20">
        <f t="shared" ref="L12:L17" si="17">C12/B12</f>
        <v>1.27578446462047E-2</v>
      </c>
      <c r="M12" s="20">
        <f t="shared" ref="M12:M17" si="18">0.6*F12+0.4*I12</f>
        <v>0.12152082476903101</v>
      </c>
      <c r="N12" s="20">
        <f t="shared" ref="N12:N17" si="19">L12*0.5+K12*0.3+M12*0.2</f>
        <v>6.4649800101301405E-2</v>
      </c>
      <c r="O12" s="18">
        <v>4</v>
      </c>
      <c r="P12" s="18">
        <v>21</v>
      </c>
      <c r="Q12" s="20">
        <f t="shared" ref="Q12:Q17" si="20">O12/P12</f>
        <v>0.19047619047618999</v>
      </c>
      <c r="R12" s="20">
        <f t="shared" ref="R12:R17" si="21">N12*Q12</f>
        <v>1.2314247638343099E-2</v>
      </c>
    </row>
    <row r="13" spans="1:18" x14ac:dyDescent="0.25">
      <c r="A13" s="11" t="s">
        <v>5</v>
      </c>
      <c r="B13" s="18">
        <v>700853.58</v>
      </c>
      <c r="C13" s="18">
        <v>12437</v>
      </c>
      <c r="D13" s="18">
        <v>1104540.93</v>
      </c>
      <c r="E13" s="18">
        <v>95617</v>
      </c>
      <c r="F13" s="20">
        <f t="shared" si="11"/>
        <v>0.13007101247686101</v>
      </c>
      <c r="G13" s="20">
        <f t="shared" si="12"/>
        <v>1.1259881514757399E-2</v>
      </c>
      <c r="H13" s="20">
        <f t="shared" si="13"/>
        <v>0.106112588860877</v>
      </c>
      <c r="I13" s="20">
        <f t="shared" si="14"/>
        <v>0.63452024362736803</v>
      </c>
      <c r="J13" s="20">
        <f t="shared" si="15"/>
        <v>1.2690404872547401</v>
      </c>
      <c r="K13" s="20">
        <f t="shared" si="16"/>
        <v>8.36163935875881E-2</v>
      </c>
      <c r="L13" s="20">
        <f t="shared" si="17"/>
        <v>1.7745503989577999E-2</v>
      </c>
      <c r="M13" s="20">
        <f t="shared" si="18"/>
        <v>0.33185070493706398</v>
      </c>
      <c r="N13" s="20">
        <f t="shared" si="19"/>
        <v>0.100327811058478</v>
      </c>
      <c r="O13" s="18">
        <v>2</v>
      </c>
      <c r="P13" s="18">
        <v>21</v>
      </c>
      <c r="Q13" s="20">
        <f t="shared" si="20"/>
        <v>9.5238095238095205E-2</v>
      </c>
      <c r="R13" s="20">
        <f t="shared" si="21"/>
        <v>9.5550296246169706E-3</v>
      </c>
    </row>
    <row r="14" spans="1:18" x14ac:dyDescent="0.25">
      <c r="A14" s="11" t="s">
        <v>7</v>
      </c>
      <c r="B14" s="18">
        <v>92789.1</v>
      </c>
      <c r="C14" s="18">
        <v>78120</v>
      </c>
      <c r="D14" s="18">
        <v>1104540.93</v>
      </c>
      <c r="E14" s="18">
        <v>95617</v>
      </c>
      <c r="F14" s="20">
        <f t="shared" si="11"/>
        <v>0.81700952759446499</v>
      </c>
      <c r="G14" s="20">
        <f t="shared" si="12"/>
        <v>7.0726215641461102E-2</v>
      </c>
      <c r="H14" s="20">
        <f t="shared" si="13"/>
        <v>0.26594400847069499</v>
      </c>
      <c r="I14" s="20">
        <f t="shared" si="14"/>
        <v>8.4006936709896299E-2</v>
      </c>
      <c r="J14" s="20">
        <f t="shared" si="15"/>
        <v>0.16801387341979299</v>
      </c>
      <c r="K14" s="20">
        <f t="shared" si="16"/>
        <v>1.5828693372613201</v>
      </c>
      <c r="L14" s="20">
        <f t="shared" si="17"/>
        <v>0.84190923287325803</v>
      </c>
      <c r="M14" s="20">
        <f t="shared" si="18"/>
        <v>0.523808491240638</v>
      </c>
      <c r="N14" s="20">
        <f t="shared" si="19"/>
        <v>1.00057711586315</v>
      </c>
      <c r="O14" s="18">
        <v>3</v>
      </c>
      <c r="P14" s="18">
        <v>21</v>
      </c>
      <c r="Q14" s="20">
        <f t="shared" si="20"/>
        <v>0.14285714285714299</v>
      </c>
      <c r="R14" s="20">
        <f t="shared" si="21"/>
        <v>0.14293958798045101</v>
      </c>
    </row>
    <row r="15" spans="1:18" x14ac:dyDescent="0.25">
      <c r="A15" s="11" t="s">
        <v>9</v>
      </c>
      <c r="B15" s="18">
        <v>10860.03</v>
      </c>
      <c r="C15" s="18">
        <v>836</v>
      </c>
      <c r="D15" s="18">
        <v>1104540.93</v>
      </c>
      <c r="E15" s="18">
        <v>95617</v>
      </c>
      <c r="F15" s="20">
        <f t="shared" si="11"/>
        <v>8.7432151186504492E-3</v>
      </c>
      <c r="G15" s="20">
        <f t="shared" si="12"/>
        <v>7.5687552836996297E-4</v>
      </c>
      <c r="H15" s="20">
        <f t="shared" si="13"/>
        <v>2.7511370892232202E-2</v>
      </c>
      <c r="I15" s="20">
        <f t="shared" si="14"/>
        <v>9.8321662013919203E-3</v>
      </c>
      <c r="J15" s="20">
        <f t="shared" si="15"/>
        <v>1.9664332402783799E-2</v>
      </c>
      <c r="K15" s="20">
        <f t="shared" si="16"/>
        <v>1.3990493208067201</v>
      </c>
      <c r="L15" s="20">
        <f t="shared" si="17"/>
        <v>7.6979529522478302E-2</v>
      </c>
      <c r="M15" s="20">
        <f t="shared" si="18"/>
        <v>9.1787955517470404E-3</v>
      </c>
      <c r="N15" s="20">
        <f t="shared" si="19"/>
        <v>0.46004032011360302</v>
      </c>
      <c r="O15" s="18">
        <v>5</v>
      </c>
      <c r="P15" s="18">
        <v>21</v>
      </c>
      <c r="Q15" s="20">
        <f t="shared" si="20"/>
        <v>0.238095238095238</v>
      </c>
      <c r="R15" s="20">
        <f t="shared" si="21"/>
        <v>0.109533409550858</v>
      </c>
    </row>
    <row r="16" spans="1:18" x14ac:dyDescent="0.25">
      <c r="A16" s="11" t="s">
        <v>11</v>
      </c>
      <c r="B16" s="18">
        <v>23605.919999999998</v>
      </c>
      <c r="C16" s="18">
        <v>675</v>
      </c>
      <c r="D16" s="18">
        <v>1104540.93</v>
      </c>
      <c r="E16" s="18">
        <v>95617</v>
      </c>
      <c r="F16" s="20">
        <f t="shared" si="11"/>
        <v>7.0594141209199199E-3</v>
      </c>
      <c r="G16" s="20">
        <f t="shared" si="12"/>
        <v>6.1111361441354602E-4</v>
      </c>
      <c r="H16" s="20">
        <f t="shared" si="13"/>
        <v>2.4720712255385101E-2</v>
      </c>
      <c r="I16" s="20">
        <f t="shared" si="14"/>
        <v>2.1371702359640001E-2</v>
      </c>
      <c r="J16" s="20">
        <f t="shared" si="15"/>
        <v>4.2743404719280099E-2</v>
      </c>
      <c r="K16" s="20">
        <f t="shared" si="16"/>
        <v>0.578351500488552</v>
      </c>
      <c r="L16" s="20">
        <f t="shared" si="17"/>
        <v>2.8594522052095402E-2</v>
      </c>
      <c r="M16" s="20">
        <f t="shared" si="18"/>
        <v>1.2784329416408001E-2</v>
      </c>
      <c r="N16" s="20">
        <f t="shared" si="19"/>
        <v>0.19035957705589501</v>
      </c>
      <c r="O16" s="18">
        <v>1</v>
      </c>
      <c r="P16" s="18">
        <v>21</v>
      </c>
      <c r="Q16" s="20">
        <f t="shared" si="20"/>
        <v>4.7619047619047603E-2</v>
      </c>
      <c r="R16" s="20">
        <f t="shared" si="21"/>
        <v>9.0647417645664304E-3</v>
      </c>
    </row>
    <row r="17" spans="1:18" x14ac:dyDescent="0.25">
      <c r="A17" s="11" t="s">
        <v>13</v>
      </c>
      <c r="B17" s="18">
        <v>1620.99</v>
      </c>
      <c r="C17" s="18">
        <v>43</v>
      </c>
      <c r="D17" s="18">
        <v>1104540.93</v>
      </c>
      <c r="E17" s="18">
        <v>95617</v>
      </c>
      <c r="F17" s="20">
        <f t="shared" si="11"/>
        <v>4.49710825480825E-4</v>
      </c>
      <c r="G17" s="20">
        <f t="shared" si="12"/>
        <v>3.8930200621900001E-5</v>
      </c>
      <c r="H17" s="20">
        <f t="shared" si="13"/>
        <v>6.2394070729437099E-3</v>
      </c>
      <c r="I17" s="20">
        <f t="shared" si="14"/>
        <v>1.4675689745603201E-3</v>
      </c>
      <c r="J17" s="20">
        <f t="shared" si="15"/>
        <v>2.9351379491206401E-3</v>
      </c>
      <c r="K17" s="20">
        <f t="shared" si="16"/>
        <v>2.1257628026692998</v>
      </c>
      <c r="L17" s="20">
        <f t="shared" si="17"/>
        <v>2.6526998932751001E-2</v>
      </c>
      <c r="M17" s="20">
        <f t="shared" si="18"/>
        <v>8.5685408511262202E-4</v>
      </c>
      <c r="N17" s="20">
        <f t="shared" si="19"/>
        <v>0.65116371108418902</v>
      </c>
      <c r="O17" s="18">
        <v>6</v>
      </c>
      <c r="P17" s="18">
        <v>21</v>
      </c>
      <c r="Q17" s="20">
        <f t="shared" si="20"/>
        <v>0.28571428571428598</v>
      </c>
      <c r="R17" s="20">
        <f t="shared" si="21"/>
        <v>0.186046774595482</v>
      </c>
    </row>
    <row r="18" spans="1:18" x14ac:dyDescent="0.25">
      <c r="A18" s="18"/>
      <c r="B18" s="18">
        <f>SUM(B12:B17)</f>
        <v>1104540.93</v>
      </c>
      <c r="C18" s="18">
        <f>SUM(C12:C17)</f>
        <v>95617</v>
      </c>
      <c r="D18" s="18"/>
      <c r="E18" s="18"/>
      <c r="F18" s="18"/>
      <c r="G18" s="18"/>
      <c r="H18" s="21"/>
      <c r="I18" s="21"/>
      <c r="J18" s="21"/>
      <c r="K18" s="18"/>
      <c r="L18" s="18"/>
      <c r="M18" s="18"/>
      <c r="N18" s="18"/>
      <c r="O18" s="18">
        <f>SUM(O12:O17)</f>
        <v>21</v>
      </c>
      <c r="P18" s="18"/>
      <c r="Q18" s="20">
        <f>SUM(Q12:Q17)</f>
        <v>1</v>
      </c>
      <c r="R18" s="18"/>
    </row>
    <row r="19" spans="1:18" ht="15.6" x14ac:dyDescent="0.3">
      <c r="A19" s="17">
        <v>2010</v>
      </c>
      <c r="B19" s="18" t="s">
        <v>23</v>
      </c>
      <c r="C19" s="18" t="s">
        <v>24</v>
      </c>
      <c r="D19" s="18" t="s">
        <v>25</v>
      </c>
      <c r="E19" s="18" t="s">
        <v>26</v>
      </c>
      <c r="F19" s="18" t="s">
        <v>27</v>
      </c>
      <c r="G19" s="18" t="s">
        <v>28</v>
      </c>
      <c r="H19" s="18" t="s">
        <v>29</v>
      </c>
      <c r="I19" s="18" t="s">
        <v>30</v>
      </c>
      <c r="J19" s="18" t="s">
        <v>31</v>
      </c>
      <c r="K19" s="18" t="s">
        <v>32</v>
      </c>
      <c r="L19" s="18" t="s">
        <v>33</v>
      </c>
      <c r="M19" s="18" t="s">
        <v>34</v>
      </c>
      <c r="N19" s="18" t="s">
        <v>35</v>
      </c>
      <c r="O19" s="18"/>
      <c r="P19" s="18"/>
      <c r="Q19" s="18"/>
      <c r="R19" s="17">
        <v>2010</v>
      </c>
    </row>
    <row r="20" spans="1:18" x14ac:dyDescent="0.25">
      <c r="B20" s="11" t="s">
        <v>0</v>
      </c>
      <c r="C20" s="11" t="s">
        <v>36</v>
      </c>
      <c r="D20" s="11" t="s">
        <v>37</v>
      </c>
      <c r="E20" s="11" t="s">
        <v>38</v>
      </c>
      <c r="F20" s="11" t="s">
        <v>39</v>
      </c>
      <c r="G20" s="11" t="s">
        <v>40</v>
      </c>
      <c r="H20" s="18"/>
      <c r="I20" s="11" t="s">
        <v>41</v>
      </c>
      <c r="J20" s="18"/>
      <c r="K20" s="11" t="s">
        <v>42</v>
      </c>
      <c r="L20" s="11" t="s">
        <v>43</v>
      </c>
      <c r="M20" s="11" t="s">
        <v>44</v>
      </c>
      <c r="N20" s="11" t="s">
        <v>45</v>
      </c>
      <c r="O20" s="18" t="s">
        <v>46</v>
      </c>
      <c r="P20" s="18"/>
      <c r="Q20" s="18" t="s">
        <v>47</v>
      </c>
      <c r="R20" s="18" t="s">
        <v>48</v>
      </c>
    </row>
    <row r="21" spans="1:18" ht="15.6" x14ac:dyDescent="0.25">
      <c r="A21" s="11" t="s">
        <v>3</v>
      </c>
      <c r="B21" s="19">
        <v>281803.14</v>
      </c>
      <c r="C21" s="18">
        <v>3147</v>
      </c>
      <c r="D21" s="18">
        <v>1104994.71</v>
      </c>
      <c r="E21" s="18">
        <v>102209</v>
      </c>
      <c r="F21" s="20">
        <f t="shared" ref="F21:F26" si="22">C21/E21</f>
        <v>3.0789852165660599E-2</v>
      </c>
      <c r="G21" s="20">
        <f t="shared" ref="G21:G26" si="23">C21/D21</f>
        <v>2.8479774351136901E-3</v>
      </c>
      <c r="H21" s="20">
        <f t="shared" ref="H21:H26" si="24">(G21)^(1/2)</f>
        <v>5.3366444842369798E-2</v>
      </c>
      <c r="I21" s="20">
        <f t="shared" ref="I21:I26" si="25">B21/D21</f>
        <v>0.25502668696033798</v>
      </c>
      <c r="J21" s="20">
        <f t="shared" ref="J21:J26" si="26">I21*2</f>
        <v>0.51005337392067696</v>
      </c>
      <c r="K21" s="20">
        <f t="shared" ref="K21:K26" si="27">H21/J21</f>
        <v>0.10462913799031</v>
      </c>
      <c r="L21" s="20">
        <f t="shared" ref="L21:L26" si="28">C21/B21</f>
        <v>1.11673702429292E-2</v>
      </c>
      <c r="M21" s="20">
        <f t="shared" ref="M21:M26" si="29">0.6*F21+0.4*I21</f>
        <v>0.12048458608353201</v>
      </c>
      <c r="N21" s="20">
        <f t="shared" ref="N21:N26" si="30">L21*0.5+K21*0.3+M21*0.2</f>
        <v>6.1069343735264001E-2</v>
      </c>
      <c r="O21" s="18">
        <v>4</v>
      </c>
      <c r="P21" s="18">
        <v>21</v>
      </c>
      <c r="Q21" s="20">
        <f t="shared" ref="Q21:Q26" si="31">O21/P21</f>
        <v>0.19047619047618999</v>
      </c>
      <c r="R21" s="20">
        <f t="shared" ref="R21:R26" si="32">N21*Q21</f>
        <v>1.1632255949574099E-2</v>
      </c>
    </row>
    <row r="22" spans="1:18" x14ac:dyDescent="0.25">
      <c r="A22" s="11" t="s">
        <v>5</v>
      </c>
      <c r="B22" s="18">
        <v>705640.59</v>
      </c>
      <c r="C22" s="18">
        <v>13062</v>
      </c>
      <c r="D22" s="18">
        <v>1104994.71</v>
      </c>
      <c r="E22" s="18">
        <v>102209</v>
      </c>
      <c r="F22" s="20">
        <f t="shared" si="22"/>
        <v>0.12779696504221699</v>
      </c>
      <c r="G22" s="20">
        <f t="shared" si="23"/>
        <v>1.18208710700525E-2</v>
      </c>
      <c r="H22" s="20">
        <f t="shared" si="24"/>
        <v>0.108723829357011</v>
      </c>
      <c r="I22" s="20">
        <f t="shared" si="25"/>
        <v>0.63859182638078005</v>
      </c>
      <c r="J22" s="20">
        <f t="shared" si="26"/>
        <v>1.2771836527615601</v>
      </c>
      <c r="K22" s="20">
        <f t="shared" si="27"/>
        <v>8.5127795929681296E-2</v>
      </c>
      <c r="L22" s="20">
        <f t="shared" si="28"/>
        <v>1.8510839916394298E-2</v>
      </c>
      <c r="M22" s="20">
        <f t="shared" si="29"/>
        <v>0.332114909577642</v>
      </c>
      <c r="N22" s="20">
        <f t="shared" si="30"/>
        <v>0.10121674065263001</v>
      </c>
      <c r="O22" s="18">
        <v>2</v>
      </c>
      <c r="P22" s="18">
        <v>21</v>
      </c>
      <c r="Q22" s="20">
        <f t="shared" si="31"/>
        <v>9.5238095238095205E-2</v>
      </c>
      <c r="R22" s="20">
        <f t="shared" si="32"/>
        <v>9.6396895859647592E-3</v>
      </c>
    </row>
    <row r="23" spans="1:18" x14ac:dyDescent="0.25">
      <c r="A23" s="11" t="s">
        <v>7</v>
      </c>
      <c r="B23" s="18">
        <v>94543.38</v>
      </c>
      <c r="C23" s="18">
        <v>84347</v>
      </c>
      <c r="D23" s="18">
        <v>1104994.71</v>
      </c>
      <c r="E23" s="18">
        <v>102209</v>
      </c>
      <c r="F23" s="20">
        <f t="shared" si="22"/>
        <v>0.82524043870892005</v>
      </c>
      <c r="G23" s="20">
        <f t="shared" si="23"/>
        <v>7.6332492125686296E-2</v>
      </c>
      <c r="H23" s="20">
        <f t="shared" si="24"/>
        <v>0.27628335477492399</v>
      </c>
      <c r="I23" s="20">
        <f t="shared" si="25"/>
        <v>8.5560029513625499E-2</v>
      </c>
      <c r="J23" s="20">
        <f t="shared" si="26"/>
        <v>0.171120059027251</v>
      </c>
      <c r="K23" s="20">
        <f t="shared" si="27"/>
        <v>1.61455855231399</v>
      </c>
      <c r="L23" s="20">
        <f t="shared" si="28"/>
        <v>0.89215130662770903</v>
      </c>
      <c r="M23" s="20">
        <f t="shared" si="29"/>
        <v>0.52936827503080197</v>
      </c>
      <c r="N23" s="20">
        <f t="shared" si="30"/>
        <v>1.0363168740142099</v>
      </c>
      <c r="O23" s="18">
        <v>3</v>
      </c>
      <c r="P23" s="18">
        <v>21</v>
      </c>
      <c r="Q23" s="20">
        <f t="shared" si="31"/>
        <v>0.14285714285714299</v>
      </c>
      <c r="R23" s="20">
        <f t="shared" si="32"/>
        <v>0.14804526771631599</v>
      </c>
    </row>
    <row r="24" spans="1:18" x14ac:dyDescent="0.25">
      <c r="A24" s="11" t="s">
        <v>9</v>
      </c>
      <c r="B24" s="18">
        <v>9657.18</v>
      </c>
      <c r="C24" s="18">
        <v>1096</v>
      </c>
      <c r="D24" s="18">
        <v>1104994.71</v>
      </c>
      <c r="E24" s="18">
        <v>102209</v>
      </c>
      <c r="F24" s="20">
        <f t="shared" si="22"/>
        <v>1.0723126143490301E-2</v>
      </c>
      <c r="G24" s="20">
        <f t="shared" si="23"/>
        <v>9.9185995198112793E-4</v>
      </c>
      <c r="H24" s="20">
        <f t="shared" si="24"/>
        <v>3.1493808153050099E-2</v>
      </c>
      <c r="I24" s="20">
        <f t="shared" si="25"/>
        <v>8.7395712509791106E-3</v>
      </c>
      <c r="J24" s="20">
        <f t="shared" si="26"/>
        <v>1.74791425019582E-2</v>
      </c>
      <c r="K24" s="20">
        <f t="shared" si="27"/>
        <v>1.8017936606170399</v>
      </c>
      <c r="L24" s="20">
        <f t="shared" si="28"/>
        <v>0.11349068775771</v>
      </c>
      <c r="M24" s="20">
        <f t="shared" si="29"/>
        <v>9.9297041864858208E-3</v>
      </c>
      <c r="N24" s="20">
        <f t="shared" si="30"/>
        <v>0.59926938290126297</v>
      </c>
      <c r="O24" s="18">
        <v>5</v>
      </c>
      <c r="P24" s="18">
        <v>21</v>
      </c>
      <c r="Q24" s="20">
        <f t="shared" si="31"/>
        <v>0.238095238095238</v>
      </c>
      <c r="R24" s="20">
        <f t="shared" si="32"/>
        <v>0.142683186405063</v>
      </c>
    </row>
    <row r="25" spans="1:18" x14ac:dyDescent="0.25">
      <c r="A25" s="11" t="s">
        <v>11</v>
      </c>
      <c r="B25" s="18">
        <v>11631.33</v>
      </c>
      <c r="C25" s="18">
        <v>515</v>
      </c>
      <c r="D25" s="18">
        <v>1104994.71</v>
      </c>
      <c r="E25" s="18">
        <v>102209</v>
      </c>
      <c r="F25" s="20">
        <f t="shared" si="22"/>
        <v>5.0386952225342204E-3</v>
      </c>
      <c r="G25" s="20">
        <f t="shared" si="23"/>
        <v>4.6606557962616899E-4</v>
      </c>
      <c r="H25" s="20">
        <f t="shared" si="24"/>
        <v>2.15885520502457E-2</v>
      </c>
      <c r="I25" s="20">
        <f t="shared" si="25"/>
        <v>1.0526140889851E-2</v>
      </c>
      <c r="J25" s="20">
        <f t="shared" si="26"/>
        <v>2.1052281779701899E-2</v>
      </c>
      <c r="K25" s="20">
        <f t="shared" si="27"/>
        <v>1.0254732611008901</v>
      </c>
      <c r="L25" s="20">
        <f t="shared" si="28"/>
        <v>4.42769657468235E-2</v>
      </c>
      <c r="M25" s="20">
        <f t="shared" si="29"/>
        <v>7.2336734894609097E-3</v>
      </c>
      <c r="N25" s="20">
        <f t="shared" si="30"/>
        <v>0.33122719590157002</v>
      </c>
      <c r="O25" s="18">
        <v>1</v>
      </c>
      <c r="P25" s="18">
        <v>21</v>
      </c>
      <c r="Q25" s="20">
        <f t="shared" si="31"/>
        <v>4.7619047619047603E-2</v>
      </c>
      <c r="R25" s="20">
        <f t="shared" si="32"/>
        <v>1.5772723614360499E-2</v>
      </c>
    </row>
    <row r="26" spans="1:18" x14ac:dyDescent="0.25">
      <c r="A26" s="11" t="s">
        <v>13</v>
      </c>
      <c r="B26" s="18">
        <v>1719.09</v>
      </c>
      <c r="C26" s="18">
        <v>42</v>
      </c>
      <c r="D26" s="18">
        <v>1104994.71</v>
      </c>
      <c r="E26" s="18">
        <v>102209</v>
      </c>
      <c r="F26" s="20">
        <f t="shared" si="22"/>
        <v>4.1092271717754801E-4</v>
      </c>
      <c r="G26" s="20">
        <f t="shared" si="23"/>
        <v>3.8009231736503103E-5</v>
      </c>
      <c r="H26" s="20">
        <f t="shared" si="24"/>
        <v>6.1651627502040101E-3</v>
      </c>
      <c r="I26" s="20">
        <f t="shared" si="25"/>
        <v>1.5557450044263101E-3</v>
      </c>
      <c r="J26" s="20">
        <f t="shared" si="26"/>
        <v>3.1114900088526202E-3</v>
      </c>
      <c r="K26" s="20">
        <f t="shared" si="27"/>
        <v>1.9814181413609799</v>
      </c>
      <c r="L26" s="20">
        <f t="shared" si="28"/>
        <v>2.44315306353943E-2</v>
      </c>
      <c r="M26" s="20">
        <f t="shared" si="29"/>
        <v>8.6885163207705304E-4</v>
      </c>
      <c r="N26" s="20">
        <f t="shared" si="30"/>
        <v>0.60681497805240503</v>
      </c>
      <c r="O26" s="18">
        <v>6</v>
      </c>
      <c r="P26" s="18">
        <v>21</v>
      </c>
      <c r="Q26" s="20">
        <f t="shared" si="31"/>
        <v>0.28571428571428598</v>
      </c>
      <c r="R26" s="20">
        <f t="shared" si="32"/>
        <v>0.17337570801497301</v>
      </c>
    </row>
    <row r="27" spans="1:18" x14ac:dyDescent="0.25">
      <c r="A27" s="18"/>
      <c r="B27" s="18">
        <f>SUM(B21:B26)</f>
        <v>1104994.71</v>
      </c>
      <c r="C27" s="18">
        <f>SUM(C21:C26)</f>
        <v>102209</v>
      </c>
      <c r="D27" s="18"/>
      <c r="E27" s="18"/>
      <c r="F27" s="18"/>
      <c r="G27" s="18"/>
      <c r="H27" s="21"/>
      <c r="I27" s="21"/>
      <c r="J27" s="21"/>
      <c r="K27" s="18"/>
      <c r="L27" s="18"/>
      <c r="M27" s="18"/>
      <c r="N27" s="18"/>
      <c r="O27" s="18">
        <f>SUM(O21:O26)</f>
        <v>21</v>
      </c>
      <c r="P27" s="18"/>
      <c r="Q27" s="20">
        <f>SUM(Q21:Q26)</f>
        <v>1</v>
      </c>
      <c r="R27" s="18"/>
    </row>
    <row r="28" spans="1:18" ht="15.6" x14ac:dyDescent="0.3">
      <c r="A28" s="17">
        <v>2000</v>
      </c>
      <c r="B28" s="18" t="s">
        <v>23</v>
      </c>
      <c r="C28" s="18" t="s">
        <v>24</v>
      </c>
      <c r="D28" s="18" t="s">
        <v>25</v>
      </c>
      <c r="E28" s="18" t="s">
        <v>26</v>
      </c>
      <c r="F28" s="18" t="s">
        <v>27</v>
      </c>
      <c r="G28" s="18" t="s">
        <v>28</v>
      </c>
      <c r="H28" s="18" t="s">
        <v>29</v>
      </c>
      <c r="I28" s="18" t="s">
        <v>30</v>
      </c>
      <c r="J28" s="18" t="s">
        <v>31</v>
      </c>
      <c r="K28" s="18" t="s">
        <v>32</v>
      </c>
      <c r="L28" s="18" t="s">
        <v>33</v>
      </c>
      <c r="M28" s="18" t="s">
        <v>34</v>
      </c>
      <c r="N28" s="18" t="s">
        <v>35</v>
      </c>
      <c r="O28" s="18"/>
      <c r="P28" s="18"/>
      <c r="Q28" s="18"/>
      <c r="R28" s="17">
        <v>2000</v>
      </c>
    </row>
    <row r="29" spans="1:18" x14ac:dyDescent="0.25">
      <c r="B29" s="11" t="s">
        <v>0</v>
      </c>
      <c r="C29" s="11" t="s">
        <v>36</v>
      </c>
      <c r="D29" s="11" t="s">
        <v>37</v>
      </c>
      <c r="E29" s="11" t="s">
        <v>38</v>
      </c>
      <c r="F29" s="11" t="s">
        <v>39</v>
      </c>
      <c r="G29" s="11" t="s">
        <v>40</v>
      </c>
      <c r="H29" s="18"/>
      <c r="I29" s="11" t="s">
        <v>41</v>
      </c>
      <c r="J29" s="18"/>
      <c r="K29" s="11" t="s">
        <v>42</v>
      </c>
      <c r="L29" s="11" t="s">
        <v>43</v>
      </c>
      <c r="M29" s="11" t="s">
        <v>44</v>
      </c>
      <c r="N29" s="11" t="s">
        <v>45</v>
      </c>
      <c r="O29" s="18" t="s">
        <v>46</v>
      </c>
      <c r="P29" s="18"/>
      <c r="Q29" s="18" t="s">
        <v>47</v>
      </c>
      <c r="R29" s="18" t="s">
        <v>48</v>
      </c>
    </row>
    <row r="30" spans="1:18" ht="15.6" x14ac:dyDescent="0.25">
      <c r="A30" s="11" t="s">
        <v>3</v>
      </c>
      <c r="B30" s="19">
        <v>280273.05</v>
      </c>
      <c r="C30" s="18">
        <v>2871</v>
      </c>
      <c r="D30" s="18">
        <v>1104994.71</v>
      </c>
      <c r="E30" s="18">
        <v>109496</v>
      </c>
      <c r="F30" s="20">
        <f t="shared" ref="F30:F35" si="33">C30/E30</f>
        <v>2.62201358953752E-2</v>
      </c>
      <c r="G30" s="20">
        <f t="shared" ref="G30:G35" si="34">C30/D30</f>
        <v>2.5982024837023902E-3</v>
      </c>
      <c r="H30" s="20">
        <f t="shared" ref="H30:H35" si="35">(G30)^(1/2)</f>
        <v>5.0972565990956203E-2</v>
      </c>
      <c r="I30" s="20">
        <f t="shared" ref="I30:I35" si="36">B30/D30</f>
        <v>0.25364198349872602</v>
      </c>
      <c r="J30" s="20">
        <f t="shared" ref="J30:J35" si="37">I30*2</f>
        <v>0.50728396699745304</v>
      </c>
      <c r="K30" s="20">
        <f t="shared" ref="K30:K35" si="38">H30/J30</f>
        <v>0.10048132664759001</v>
      </c>
      <c r="L30" s="20">
        <f t="shared" ref="L30:L35" si="39">C30/B30</f>
        <v>1.02435821068062E-2</v>
      </c>
      <c r="M30" s="20">
        <f t="shared" ref="M30:M35" si="40">0.6*F30+0.4*I30</f>
        <v>0.11718887493671599</v>
      </c>
      <c r="N30" s="20">
        <f t="shared" ref="N30:N35" si="41">L30*0.5+K30*0.3+M30*0.2</f>
        <v>5.8703964035023197E-2</v>
      </c>
      <c r="O30" s="18">
        <v>4</v>
      </c>
      <c r="P30" s="18">
        <v>21</v>
      </c>
      <c r="Q30" s="20">
        <f t="shared" ref="Q30:Q35" si="42">O30/P30</f>
        <v>0.19047619047618999</v>
      </c>
      <c r="R30" s="20">
        <f t="shared" ref="R30:R35" si="43">N30*Q30</f>
        <v>1.1181707435242501E-2</v>
      </c>
    </row>
    <row r="31" spans="1:18" x14ac:dyDescent="0.25">
      <c r="A31" s="11" t="s">
        <v>5</v>
      </c>
      <c r="B31" s="18">
        <v>682427.43</v>
      </c>
      <c r="C31" s="18">
        <v>12252</v>
      </c>
      <c r="D31" s="18">
        <v>1104994.71</v>
      </c>
      <c r="E31" s="18">
        <v>109496</v>
      </c>
      <c r="F31" s="20">
        <f t="shared" si="33"/>
        <v>0.111894498429166</v>
      </c>
      <c r="G31" s="20">
        <f t="shared" si="34"/>
        <v>1.10878358865628E-2</v>
      </c>
      <c r="H31" s="20">
        <f t="shared" si="35"/>
        <v>0.10529879337657599</v>
      </c>
      <c r="I31" s="20">
        <f t="shared" si="36"/>
        <v>0.617584341195624</v>
      </c>
      <c r="J31" s="20">
        <f t="shared" si="37"/>
        <v>1.23516868239125</v>
      </c>
      <c r="K31" s="20">
        <f t="shared" si="38"/>
        <v>8.5250536932915302E-2</v>
      </c>
      <c r="L31" s="20">
        <f t="shared" si="39"/>
        <v>1.7953557347482399E-2</v>
      </c>
      <c r="M31" s="20">
        <f t="shared" si="40"/>
        <v>0.31417043553575003</v>
      </c>
      <c r="N31" s="20">
        <f t="shared" si="41"/>
        <v>9.7386026860765695E-2</v>
      </c>
      <c r="O31" s="18">
        <v>2</v>
      </c>
      <c r="P31" s="18">
        <v>21</v>
      </c>
      <c r="Q31" s="20">
        <f t="shared" si="42"/>
        <v>9.5238095238095205E-2</v>
      </c>
      <c r="R31" s="20">
        <f t="shared" si="43"/>
        <v>9.2748597010253002E-3</v>
      </c>
    </row>
    <row r="32" spans="1:18" x14ac:dyDescent="0.25">
      <c r="A32" s="11" t="s">
        <v>7</v>
      </c>
      <c r="B32" s="18">
        <v>114756.12</v>
      </c>
      <c r="C32" s="18">
        <v>93150</v>
      </c>
      <c r="D32" s="18">
        <v>1104994.71</v>
      </c>
      <c r="E32" s="18">
        <v>109496</v>
      </c>
      <c r="F32" s="20">
        <f t="shared" si="33"/>
        <v>0.85071600789069901</v>
      </c>
      <c r="G32" s="20">
        <f t="shared" si="34"/>
        <v>8.4299046101315694E-2</v>
      </c>
      <c r="H32" s="20">
        <f t="shared" si="35"/>
        <v>0.29034298011372001</v>
      </c>
      <c r="I32" s="20">
        <f t="shared" si="36"/>
        <v>0.103852189482427</v>
      </c>
      <c r="J32" s="20">
        <f t="shared" si="37"/>
        <v>0.207704378964855</v>
      </c>
      <c r="K32" s="20">
        <f t="shared" si="38"/>
        <v>1.3978664367150799</v>
      </c>
      <c r="L32" s="20">
        <f t="shared" si="39"/>
        <v>0.81172141407360199</v>
      </c>
      <c r="M32" s="20">
        <f t="shared" si="40"/>
        <v>0.55197048052739095</v>
      </c>
      <c r="N32" s="20">
        <f t="shared" si="41"/>
        <v>0.93561473415680196</v>
      </c>
      <c r="O32" s="18">
        <v>3</v>
      </c>
      <c r="P32" s="18">
        <v>21</v>
      </c>
      <c r="Q32" s="20">
        <f t="shared" si="42"/>
        <v>0.14285714285714299</v>
      </c>
      <c r="R32" s="20">
        <f t="shared" si="43"/>
        <v>0.133659247736686</v>
      </c>
    </row>
    <row r="33" spans="1:18" x14ac:dyDescent="0.25">
      <c r="A33" s="11" t="s">
        <v>9</v>
      </c>
      <c r="B33" s="18">
        <v>12455.1</v>
      </c>
      <c r="C33" s="18">
        <v>666</v>
      </c>
      <c r="D33" s="18">
        <v>1104994.71</v>
      </c>
      <c r="E33" s="18">
        <v>109496</v>
      </c>
      <c r="F33" s="20">
        <f t="shared" si="33"/>
        <v>6.0824139694600696E-3</v>
      </c>
      <c r="G33" s="20">
        <f t="shared" si="34"/>
        <v>6.0271781753597697E-4</v>
      </c>
      <c r="H33" s="20">
        <f t="shared" si="35"/>
        <v>2.4550311964127401E-2</v>
      </c>
      <c r="I33" s="20">
        <f t="shared" si="36"/>
        <v>1.127163767146E-2</v>
      </c>
      <c r="J33" s="20">
        <f t="shared" si="37"/>
        <v>2.2543275342919999E-2</v>
      </c>
      <c r="K33" s="20">
        <f t="shared" si="38"/>
        <v>1.0890303911333701</v>
      </c>
      <c r="L33" s="20">
        <f t="shared" si="39"/>
        <v>5.3472071681479903E-2</v>
      </c>
      <c r="M33" s="20">
        <f t="shared" si="40"/>
        <v>8.1581034502600392E-3</v>
      </c>
      <c r="N33" s="20">
        <f t="shared" si="41"/>
        <v>0.355076773870803</v>
      </c>
      <c r="O33" s="18">
        <v>5</v>
      </c>
      <c r="P33" s="18">
        <v>21</v>
      </c>
      <c r="Q33" s="20">
        <f t="shared" si="42"/>
        <v>0.238095238095238</v>
      </c>
      <c r="R33" s="20">
        <f t="shared" si="43"/>
        <v>8.4542089016857905E-2</v>
      </c>
    </row>
    <row r="34" spans="1:18" x14ac:dyDescent="0.25">
      <c r="A34" s="11" t="s">
        <v>11</v>
      </c>
      <c r="B34" s="18">
        <v>11307.42</v>
      </c>
      <c r="C34" s="18">
        <v>500</v>
      </c>
      <c r="D34" s="18">
        <v>1104994.71</v>
      </c>
      <c r="E34" s="18">
        <v>109496</v>
      </c>
      <c r="F34" s="20">
        <f t="shared" si="33"/>
        <v>4.5663768539489996E-3</v>
      </c>
      <c r="G34" s="20">
        <f t="shared" si="34"/>
        <v>4.5249085400598903E-4</v>
      </c>
      <c r="H34" s="20">
        <f t="shared" si="35"/>
        <v>2.12718324082809E-2</v>
      </c>
      <c r="I34" s="20">
        <f t="shared" si="36"/>
        <v>1.02330082648088E-2</v>
      </c>
      <c r="J34" s="20">
        <f t="shared" si="37"/>
        <v>2.04660165296176E-2</v>
      </c>
      <c r="K34" s="20">
        <f t="shared" si="38"/>
        <v>1.03937336205593</v>
      </c>
      <c r="L34" s="20">
        <f t="shared" si="39"/>
        <v>4.4218751934570401E-2</v>
      </c>
      <c r="M34" s="20">
        <f t="shared" si="40"/>
        <v>6.8330294182929203E-3</v>
      </c>
      <c r="N34" s="20">
        <f t="shared" si="41"/>
        <v>0.33528799046772301</v>
      </c>
      <c r="O34" s="18">
        <v>1</v>
      </c>
      <c r="P34" s="18">
        <v>21</v>
      </c>
      <c r="Q34" s="20">
        <f t="shared" si="42"/>
        <v>4.7619047619047603E-2</v>
      </c>
      <c r="R34" s="20">
        <f t="shared" si="43"/>
        <v>1.59660947841773E-2</v>
      </c>
    </row>
    <row r="35" spans="1:18" x14ac:dyDescent="0.25">
      <c r="A35" s="11" t="s">
        <v>13</v>
      </c>
      <c r="B35" s="18">
        <v>3775.59</v>
      </c>
      <c r="C35" s="18">
        <v>57</v>
      </c>
      <c r="D35" s="18">
        <v>1104994.71</v>
      </c>
      <c r="E35" s="18">
        <v>109496</v>
      </c>
      <c r="F35" s="20">
        <f t="shared" si="33"/>
        <v>5.2056696135018596E-4</v>
      </c>
      <c r="G35" s="20">
        <f t="shared" si="34"/>
        <v>5.1583957356682703E-5</v>
      </c>
      <c r="H35" s="20">
        <f t="shared" si="35"/>
        <v>7.1821972513070598E-3</v>
      </c>
      <c r="I35" s="20">
        <f t="shared" si="36"/>
        <v>3.41683988695294E-3</v>
      </c>
      <c r="J35" s="20">
        <f t="shared" si="37"/>
        <v>6.8336797739058904E-3</v>
      </c>
      <c r="K35" s="20">
        <f t="shared" si="38"/>
        <v>1.0509999720402401</v>
      </c>
      <c r="L35" s="20">
        <f t="shared" si="39"/>
        <v>1.50969782206225E-2</v>
      </c>
      <c r="M35" s="20">
        <f t="shared" si="40"/>
        <v>1.67907613159129E-3</v>
      </c>
      <c r="N35" s="20">
        <f t="shared" si="41"/>
        <v>0.32318429594870302</v>
      </c>
      <c r="O35" s="18">
        <v>6</v>
      </c>
      <c r="P35" s="18">
        <v>21</v>
      </c>
      <c r="Q35" s="20">
        <f t="shared" si="42"/>
        <v>0.28571428571428598</v>
      </c>
      <c r="R35" s="20">
        <f t="shared" si="43"/>
        <v>9.2338370271057901E-2</v>
      </c>
    </row>
    <row r="36" spans="1:18" x14ac:dyDescent="0.25">
      <c r="A36" s="18"/>
      <c r="B36" s="18">
        <f>SUM(B30:B35)</f>
        <v>1104994.71</v>
      </c>
      <c r="C36" s="18">
        <f>SUM(C30:C35)</f>
        <v>109496</v>
      </c>
      <c r="D36" s="18"/>
      <c r="E36" s="18"/>
      <c r="F36" s="18"/>
      <c r="G36" s="18"/>
      <c r="H36" s="21"/>
      <c r="I36" s="21"/>
      <c r="J36" s="21"/>
      <c r="K36" s="18"/>
      <c r="L36" s="18"/>
      <c r="M36" s="18"/>
      <c r="N36" s="18"/>
      <c r="O36" s="18">
        <f>SUM(O30:O35)</f>
        <v>21</v>
      </c>
      <c r="P36" s="18"/>
      <c r="Q36" s="20">
        <f>SUM(Q30:Q35)</f>
        <v>1</v>
      </c>
      <c r="R36" s="18"/>
    </row>
  </sheetData>
  <phoneticPr fontId="1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K51"/>
  <sheetViews>
    <sheetView tabSelected="1" workbookViewId="0">
      <selection activeCell="G10" sqref="G10"/>
    </sheetView>
  </sheetViews>
  <sheetFormatPr defaultColWidth="8.88671875" defaultRowHeight="14.4" x14ac:dyDescent="0.25"/>
  <cols>
    <col min="1" max="1" width="8.88671875" style="6"/>
    <col min="2" max="2" width="8.21875" style="6" customWidth="1"/>
    <col min="3" max="4" width="8.88671875" style="6"/>
    <col min="5" max="5" width="10.6640625" style="6" customWidth="1"/>
    <col min="6" max="6" width="12.33203125" style="6" customWidth="1"/>
    <col min="7" max="8" width="8.88671875" style="6"/>
    <col min="9" max="9" width="15" style="6" customWidth="1"/>
    <col min="10" max="10" width="9.44140625" style="6" customWidth="1"/>
    <col min="11" max="13" width="8.88671875" style="6"/>
    <col min="14" max="14" width="11.109375" style="6" customWidth="1"/>
    <col min="15" max="15" width="8.88671875" style="6"/>
    <col min="16" max="16" width="11.6640625" style="6" customWidth="1"/>
    <col min="17" max="18" width="8.88671875" style="6"/>
    <col min="19" max="19" width="11.109375" style="6" customWidth="1"/>
    <col min="20" max="22" width="9.5546875" style="6" customWidth="1"/>
    <col min="23" max="23" width="14.77734375" style="6" customWidth="1"/>
    <col min="24" max="24" width="9.6640625" style="6" customWidth="1"/>
    <col min="25" max="25" width="11.6640625" style="6" customWidth="1"/>
    <col min="26" max="26" width="11.33203125" style="6" customWidth="1"/>
    <col min="27" max="27" width="14" style="6" customWidth="1"/>
    <col min="28" max="28" width="10.33203125" style="6" customWidth="1"/>
    <col min="29" max="33" width="8.88671875" style="6"/>
    <col min="34" max="34" width="11" style="6" customWidth="1"/>
    <col min="35" max="36" width="8.88671875" style="6"/>
    <col min="37" max="37" width="10.88671875" style="6" customWidth="1"/>
    <col min="38" max="42" width="8.88671875" style="6"/>
    <col min="43" max="43" width="11.6640625" style="6" customWidth="1"/>
    <col min="44" max="16384" width="8.88671875" style="6"/>
  </cols>
  <sheetData>
    <row r="1" spans="1:37" x14ac:dyDescent="0.25">
      <c r="A1" s="7" t="s">
        <v>49</v>
      </c>
      <c r="B1" s="8" t="s">
        <v>50</v>
      </c>
      <c r="C1" s="8" t="s">
        <v>51</v>
      </c>
      <c r="D1" s="8" t="s">
        <v>52</v>
      </c>
      <c r="E1" s="8" t="s">
        <v>53</v>
      </c>
      <c r="F1" s="8" t="s">
        <v>54</v>
      </c>
      <c r="G1" s="1"/>
      <c r="H1" s="8" t="s">
        <v>55</v>
      </c>
      <c r="I1" s="1"/>
      <c r="J1" s="7" t="s">
        <v>1</v>
      </c>
      <c r="K1" s="8">
        <v>2000</v>
      </c>
      <c r="L1" s="8">
        <v>2010</v>
      </c>
      <c r="M1" s="8">
        <v>2020</v>
      </c>
      <c r="N1" s="8">
        <v>2030</v>
      </c>
      <c r="O1" s="1"/>
      <c r="P1" s="1"/>
      <c r="Q1" s="1"/>
      <c r="R1" s="1"/>
      <c r="S1" s="8">
        <v>2000</v>
      </c>
      <c r="T1" s="8">
        <v>2010</v>
      </c>
      <c r="U1" s="8">
        <v>2020</v>
      </c>
      <c r="V1" s="8">
        <v>2030</v>
      </c>
      <c r="W1" s="8" t="s">
        <v>56</v>
      </c>
      <c r="X1" s="8" t="s">
        <v>57</v>
      </c>
      <c r="Y1" s="8" t="s">
        <v>58</v>
      </c>
      <c r="Z1" s="8" t="s">
        <v>59</v>
      </c>
      <c r="AA1" s="8" t="s">
        <v>60</v>
      </c>
      <c r="AB1" s="1"/>
      <c r="AC1" s="1"/>
      <c r="AD1" s="1"/>
      <c r="AE1" s="8"/>
      <c r="AF1" s="8"/>
      <c r="AG1" s="8"/>
      <c r="AH1" s="8"/>
      <c r="AI1" s="8"/>
      <c r="AJ1" s="1"/>
      <c r="AK1" s="1"/>
    </row>
    <row r="2" spans="1:37" ht="14.4" customHeight="1" x14ac:dyDescent="0.25">
      <c r="A2" s="8">
        <v>2000</v>
      </c>
      <c r="B2" s="30">
        <v>6245</v>
      </c>
      <c r="C2" s="30">
        <v>638</v>
      </c>
      <c r="D2" s="30">
        <v>1297</v>
      </c>
      <c r="E2" s="30">
        <v>977</v>
      </c>
      <c r="F2" s="30">
        <v>2368</v>
      </c>
      <c r="G2" s="1">
        <v>11525</v>
      </c>
      <c r="H2" s="30">
        <v>1.2999999999999999E-2</v>
      </c>
      <c r="I2" s="8" t="s">
        <v>56</v>
      </c>
      <c r="J2" s="1">
        <v>1</v>
      </c>
      <c r="K2" s="1">
        <v>27983</v>
      </c>
      <c r="L2" s="1">
        <v>29163</v>
      </c>
      <c r="M2" s="1">
        <v>32178</v>
      </c>
      <c r="N2" s="1">
        <v>52831</v>
      </c>
      <c r="O2" s="1">
        <v>1105349</v>
      </c>
      <c r="P2" s="1">
        <v>1105349</v>
      </c>
      <c r="Q2" s="1">
        <v>1105349</v>
      </c>
      <c r="R2" s="1">
        <v>1105349</v>
      </c>
      <c r="S2" s="9">
        <v>2.5315986172692999</v>
      </c>
      <c r="T2" s="9">
        <v>2.6383522308338798</v>
      </c>
      <c r="U2" s="9">
        <v>2.9111167604078001</v>
      </c>
      <c r="V2" s="9">
        <v>4.7795764052801397</v>
      </c>
      <c r="W2" s="9">
        <v>2.5315986172692999</v>
      </c>
      <c r="X2" s="9">
        <v>23.06303258066</v>
      </c>
      <c r="Y2" s="9">
        <v>30.8166922845183</v>
      </c>
      <c r="Z2" s="9">
        <v>42.789924268262801</v>
      </c>
      <c r="AA2" s="9">
        <v>0.79875224928959099</v>
      </c>
      <c r="AB2" s="9">
        <v>100</v>
      </c>
      <c r="AC2" s="1"/>
      <c r="AD2" s="1"/>
      <c r="AE2" s="16"/>
      <c r="AF2" s="1"/>
      <c r="AG2" s="1"/>
      <c r="AH2" s="1"/>
      <c r="AI2" s="1"/>
      <c r="AJ2" s="1"/>
      <c r="AK2" s="1"/>
    </row>
    <row r="3" spans="1:37" x14ac:dyDescent="0.25">
      <c r="A3" s="8">
        <v>2010</v>
      </c>
      <c r="B3" s="30">
        <v>6472</v>
      </c>
      <c r="C3" s="30">
        <v>575</v>
      </c>
      <c r="D3" s="30">
        <v>1190</v>
      </c>
      <c r="E3" s="30">
        <v>893</v>
      </c>
      <c r="F3" s="30">
        <v>2395</v>
      </c>
      <c r="G3" s="1">
        <v>11525</v>
      </c>
      <c r="H3" s="30">
        <v>7.6999999999999999E-2</v>
      </c>
      <c r="I3" s="8" t="s">
        <v>57</v>
      </c>
      <c r="J3" s="1">
        <v>2</v>
      </c>
      <c r="K3" s="1">
        <v>254927</v>
      </c>
      <c r="L3" s="1">
        <v>267267</v>
      </c>
      <c r="M3" s="1">
        <v>262149</v>
      </c>
      <c r="N3" s="1">
        <v>333966</v>
      </c>
      <c r="O3" s="1">
        <v>1105349</v>
      </c>
      <c r="P3" s="1">
        <v>1105349</v>
      </c>
      <c r="Q3" s="1">
        <v>1105349</v>
      </c>
      <c r="R3" s="1">
        <v>1105349</v>
      </c>
      <c r="S3" s="9">
        <v>23.06303258066</v>
      </c>
      <c r="T3" s="9">
        <v>24.1794220648863</v>
      </c>
      <c r="U3" s="9">
        <v>23.716400883340899</v>
      </c>
      <c r="V3" s="9">
        <v>30.213624837042399</v>
      </c>
      <c r="W3" s="9">
        <v>2.6383522308338798</v>
      </c>
      <c r="X3" s="9">
        <v>24.1794220648863</v>
      </c>
      <c r="Y3" s="9">
        <v>29.1529643578634</v>
      </c>
      <c r="Z3" s="9">
        <v>43.252131227331802</v>
      </c>
      <c r="AA3" s="9">
        <v>0.77713011908456098</v>
      </c>
      <c r="AB3" s="9">
        <v>100</v>
      </c>
      <c r="AC3" s="1"/>
      <c r="AD3" s="1"/>
      <c r="AE3" s="1"/>
      <c r="AF3" s="1"/>
      <c r="AG3" s="1"/>
      <c r="AH3" s="1"/>
      <c r="AI3" s="1"/>
      <c r="AJ3" s="1"/>
      <c r="AK3" s="1"/>
    </row>
    <row r="4" spans="1:37" x14ac:dyDescent="0.25">
      <c r="A4" s="8">
        <v>2020</v>
      </c>
      <c r="B4" s="30">
        <v>6481</v>
      </c>
      <c r="C4" s="30">
        <v>596</v>
      </c>
      <c r="D4" s="30">
        <v>1195</v>
      </c>
      <c r="E4" s="30">
        <v>875</v>
      </c>
      <c r="F4" s="30">
        <v>2378</v>
      </c>
      <c r="G4" s="1">
        <v>11525</v>
      </c>
      <c r="H4" s="30">
        <v>8.6999999999999994E-2</v>
      </c>
      <c r="I4" s="8" t="s">
        <v>58</v>
      </c>
      <c r="J4" s="1">
        <v>3</v>
      </c>
      <c r="K4" s="1">
        <v>340632</v>
      </c>
      <c r="L4" s="1">
        <v>322242</v>
      </c>
      <c r="M4" s="1">
        <v>325513</v>
      </c>
      <c r="N4" s="1">
        <v>299285</v>
      </c>
      <c r="O4" s="1">
        <v>1105349</v>
      </c>
      <c r="P4" s="1">
        <v>1105349</v>
      </c>
      <c r="Q4" s="1">
        <v>1105349</v>
      </c>
      <c r="R4" s="1">
        <v>1105349</v>
      </c>
      <c r="S4" s="9">
        <v>30.8166922845183</v>
      </c>
      <c r="T4" s="9">
        <v>29.1529643578634</v>
      </c>
      <c r="U4" s="9">
        <v>29.448888993431002</v>
      </c>
      <c r="V4" s="9">
        <v>27.076063759048001</v>
      </c>
      <c r="W4" s="9">
        <v>2.9111167604078001</v>
      </c>
      <c r="X4" s="9">
        <v>23.716400883340899</v>
      </c>
      <c r="Y4" s="9">
        <v>29.448888993431002</v>
      </c>
      <c r="Z4" s="9">
        <v>43.106023527410798</v>
      </c>
      <c r="AA4" s="9">
        <v>0.81756983540945005</v>
      </c>
      <c r="AB4" s="9">
        <v>100</v>
      </c>
      <c r="AC4" s="1"/>
      <c r="AD4" s="1"/>
      <c r="AE4" s="1"/>
      <c r="AF4" s="1"/>
      <c r="AG4" s="1"/>
      <c r="AH4" s="1"/>
      <c r="AI4" s="1"/>
      <c r="AJ4" s="1"/>
      <c r="AK4" s="31"/>
    </row>
    <row r="5" spans="1:37" x14ac:dyDescent="0.25">
      <c r="A5" s="8">
        <v>2030</v>
      </c>
      <c r="B5" s="30">
        <v>6231</v>
      </c>
      <c r="C5" s="30">
        <v>509</v>
      </c>
      <c r="D5" s="30">
        <v>1058</v>
      </c>
      <c r="E5" s="30">
        <v>1222</v>
      </c>
      <c r="F5" s="30">
        <v>2505</v>
      </c>
      <c r="G5" s="1">
        <v>11525</v>
      </c>
      <c r="H5" s="30">
        <v>5.1999999999999998E-2</v>
      </c>
      <c r="I5" s="8" t="s">
        <v>59</v>
      </c>
      <c r="J5" s="1">
        <v>4</v>
      </c>
      <c r="K5" s="1">
        <v>472978</v>
      </c>
      <c r="L5" s="1">
        <v>478087</v>
      </c>
      <c r="M5" s="1">
        <v>476472</v>
      </c>
      <c r="N5" s="1">
        <v>408820</v>
      </c>
      <c r="O5" s="1">
        <v>1105349</v>
      </c>
      <c r="P5" s="1">
        <v>1105349</v>
      </c>
      <c r="Q5" s="1">
        <v>1105349</v>
      </c>
      <c r="R5" s="1">
        <v>1105349</v>
      </c>
      <c r="S5" s="9">
        <v>42.789924268262801</v>
      </c>
      <c r="T5" s="9">
        <v>43.252131227331802</v>
      </c>
      <c r="U5" s="9">
        <v>43.106023527410798</v>
      </c>
      <c r="V5" s="9">
        <v>36.985603641926701</v>
      </c>
      <c r="W5" s="9">
        <v>4.7795764052801397</v>
      </c>
      <c r="X5" s="9">
        <v>30.213624837042399</v>
      </c>
      <c r="Y5" s="9">
        <v>27.076063759048001</v>
      </c>
      <c r="Z5" s="9">
        <v>36.985603641926701</v>
      </c>
      <c r="AA5" s="9">
        <v>0.94513135670272497</v>
      </c>
      <c r="AB5" s="9">
        <v>100</v>
      </c>
      <c r="AC5" s="1"/>
      <c r="AD5" s="7" t="s">
        <v>49</v>
      </c>
      <c r="AE5" s="8" t="s">
        <v>50</v>
      </c>
      <c r="AF5" s="8" t="s">
        <v>51</v>
      </c>
      <c r="AG5" s="8" t="s">
        <v>52</v>
      </c>
      <c r="AH5" s="8" t="s">
        <v>53</v>
      </c>
      <c r="AI5" s="8" t="s">
        <v>54</v>
      </c>
      <c r="AJ5" s="1"/>
      <c r="AK5" s="31"/>
    </row>
    <row r="6" spans="1:37" x14ac:dyDescent="0.25">
      <c r="A6" s="1"/>
      <c r="B6" s="1">
        <v>11525</v>
      </c>
      <c r="C6" s="1">
        <v>11525</v>
      </c>
      <c r="D6" s="1">
        <v>11525</v>
      </c>
      <c r="E6" s="1">
        <v>11525</v>
      </c>
      <c r="F6" s="1">
        <v>11525</v>
      </c>
      <c r="G6" s="1">
        <v>11525</v>
      </c>
      <c r="H6" s="1"/>
      <c r="I6" s="8" t="s">
        <v>60</v>
      </c>
      <c r="J6" s="1">
        <v>5</v>
      </c>
      <c r="K6" s="1">
        <v>8829</v>
      </c>
      <c r="L6" s="1">
        <v>8590</v>
      </c>
      <c r="M6" s="1">
        <v>9037</v>
      </c>
      <c r="N6" s="1">
        <v>10447</v>
      </c>
      <c r="O6" s="1">
        <v>1105349</v>
      </c>
      <c r="P6" s="1">
        <v>1105349</v>
      </c>
      <c r="Q6" s="1">
        <v>1105349</v>
      </c>
      <c r="R6" s="1">
        <v>1105349</v>
      </c>
      <c r="S6" s="9">
        <v>0.79875224928959099</v>
      </c>
      <c r="T6" s="9">
        <v>0.77713011908456098</v>
      </c>
      <c r="U6" s="9">
        <v>0.81756983540945005</v>
      </c>
      <c r="V6" s="9">
        <v>0.94513135670272497</v>
      </c>
      <c r="W6" s="10">
        <f>AVERAGE(W2:W5)</f>
        <v>3.21516100344778</v>
      </c>
      <c r="X6" s="10">
        <f t="shared" ref="X6:AA6" si="0">AVERAGE(X2:X5)</f>
        <v>25.2931200914824</v>
      </c>
      <c r="Y6" s="10">
        <f t="shared" si="0"/>
        <v>29.123652348715201</v>
      </c>
      <c r="Z6" s="10">
        <f t="shared" si="0"/>
        <v>41.533420666232999</v>
      </c>
      <c r="AA6" s="10">
        <f t="shared" si="0"/>
        <v>0.83464589012158197</v>
      </c>
      <c r="AB6" s="8" t="s">
        <v>61</v>
      </c>
      <c r="AC6" s="1"/>
      <c r="AD6" s="8" t="s">
        <v>50</v>
      </c>
      <c r="AE6" s="9">
        <v>54.186550976138797</v>
      </c>
      <c r="AF6" s="9">
        <v>5.53579175704989</v>
      </c>
      <c r="AG6" s="9">
        <v>11.2537960954447</v>
      </c>
      <c r="AH6" s="9">
        <v>8.4772234273318894</v>
      </c>
      <c r="AI6" s="9">
        <v>20.546637744034701</v>
      </c>
      <c r="AJ6" s="1">
        <v>100</v>
      </c>
      <c r="AK6" s="31"/>
    </row>
    <row r="7" spans="1:37" x14ac:dyDescent="0.25">
      <c r="A7" s="1"/>
      <c r="B7" s="8" t="s">
        <v>50</v>
      </c>
      <c r="C7" s="8" t="s">
        <v>51</v>
      </c>
      <c r="D7" s="8" t="s">
        <v>52</v>
      </c>
      <c r="E7" s="8" t="s">
        <v>53</v>
      </c>
      <c r="F7" s="8" t="s">
        <v>54</v>
      </c>
      <c r="G7" s="1"/>
      <c r="H7" s="1"/>
      <c r="I7" s="1"/>
      <c r="J7" s="1"/>
      <c r="K7" s="1">
        <f>SUM(K2:K6)</f>
        <v>1105349</v>
      </c>
      <c r="L7" s="1">
        <f t="shared" ref="L7:N7" si="1">SUM(L2:L6)</f>
        <v>1105349</v>
      </c>
      <c r="M7" s="1">
        <f t="shared" si="1"/>
        <v>1105349</v>
      </c>
      <c r="N7" s="1">
        <f t="shared" si="1"/>
        <v>1105349</v>
      </c>
      <c r="O7" s="1">
        <v>1105349</v>
      </c>
      <c r="P7" s="1">
        <v>1105349</v>
      </c>
      <c r="Q7" s="1">
        <v>1105349</v>
      </c>
      <c r="R7" s="1">
        <v>1105349</v>
      </c>
      <c r="S7" s="9">
        <v>100</v>
      </c>
      <c r="T7" s="9">
        <v>100</v>
      </c>
      <c r="U7" s="9">
        <v>100</v>
      </c>
      <c r="V7" s="9">
        <v>100</v>
      </c>
      <c r="W7" s="9">
        <f>W4-W2</f>
        <v>0.37951814313850002</v>
      </c>
      <c r="X7" s="9">
        <f t="shared" ref="X7:AA7" si="2">X4-X2</f>
        <v>0.65336830268089896</v>
      </c>
      <c r="Y7" s="9">
        <f t="shared" si="2"/>
        <v>-1.3678032910872999</v>
      </c>
      <c r="Z7" s="9">
        <f t="shared" si="2"/>
        <v>0.31609925914799702</v>
      </c>
      <c r="AA7" s="9">
        <f t="shared" si="2"/>
        <v>1.8817586119859099E-2</v>
      </c>
      <c r="AB7" s="9" t="s">
        <v>62</v>
      </c>
      <c r="AC7" s="1"/>
      <c r="AD7" s="8" t="s">
        <v>51</v>
      </c>
      <c r="AE7" s="9">
        <v>56.156182212581299</v>
      </c>
      <c r="AF7" s="9">
        <v>4.9891540130151801</v>
      </c>
      <c r="AG7" s="9">
        <v>10.3253796095445</v>
      </c>
      <c r="AH7" s="9">
        <v>7.7483731019522804</v>
      </c>
      <c r="AI7" s="9">
        <v>20.7809110629067</v>
      </c>
      <c r="AJ7" s="1">
        <v>100</v>
      </c>
      <c r="AK7" s="31"/>
    </row>
    <row r="8" spans="1:37" x14ac:dyDescent="0.25">
      <c r="A8" s="8">
        <v>2000</v>
      </c>
      <c r="B8" s="9">
        <v>54.186550976138797</v>
      </c>
      <c r="C8" s="9">
        <v>5.53579175704989</v>
      </c>
      <c r="D8" s="9">
        <v>11.2537960954447</v>
      </c>
      <c r="E8" s="9">
        <v>8.4772234273318894</v>
      </c>
      <c r="F8" s="9">
        <v>20.546637744034701</v>
      </c>
      <c r="G8" s="1">
        <v>100</v>
      </c>
      <c r="H8" s="1"/>
      <c r="I8" s="1"/>
      <c r="J8" s="1"/>
      <c r="K8" s="1"/>
      <c r="L8" s="1"/>
      <c r="M8" s="1"/>
      <c r="N8" s="1"/>
      <c r="O8" s="1"/>
      <c r="P8" s="1"/>
      <c r="Q8" s="1"/>
      <c r="R8" s="1"/>
      <c r="S8" s="1"/>
      <c r="T8" s="1"/>
      <c r="U8" s="1"/>
      <c r="V8" s="1"/>
      <c r="W8" s="15">
        <f>W5-W4</f>
        <v>1.8684596448723401</v>
      </c>
      <c r="X8" s="15">
        <f t="shared" ref="X8:AA8" si="3">X5-X4</f>
        <v>6.4972239537015</v>
      </c>
      <c r="Y8" s="15">
        <f t="shared" si="3"/>
        <v>-2.3728252343829999</v>
      </c>
      <c r="Z8" s="15">
        <f t="shared" si="3"/>
        <v>-6.1204198854841003</v>
      </c>
      <c r="AA8" s="15">
        <f t="shared" si="3"/>
        <v>0.127561521293275</v>
      </c>
      <c r="AB8" s="1" t="s">
        <v>63</v>
      </c>
      <c r="AC8" s="1"/>
      <c r="AD8" s="8" t="s">
        <v>52</v>
      </c>
      <c r="AE8" s="9">
        <v>56.234273318871999</v>
      </c>
      <c r="AF8" s="9">
        <v>5.1713665943600899</v>
      </c>
      <c r="AG8" s="9">
        <v>10.3687635574837</v>
      </c>
      <c r="AH8" s="9">
        <v>7.5921908893709302</v>
      </c>
      <c r="AI8" s="9">
        <v>20.6334056399132</v>
      </c>
      <c r="AJ8" s="1">
        <v>100</v>
      </c>
      <c r="AK8" s="31"/>
    </row>
    <row r="9" spans="1:37" x14ac:dyDescent="0.25">
      <c r="A9" s="8">
        <v>2010</v>
      </c>
      <c r="B9" s="9">
        <v>56.156182212581299</v>
      </c>
      <c r="C9" s="9">
        <v>4.9891540130151801</v>
      </c>
      <c r="D9" s="9">
        <v>10.3253796095445</v>
      </c>
      <c r="E9" s="9">
        <v>7.7483731019522804</v>
      </c>
      <c r="F9" s="9">
        <v>20.7809110629067</v>
      </c>
      <c r="G9" s="1">
        <v>100</v>
      </c>
      <c r="H9" s="1"/>
      <c r="I9" s="1"/>
      <c r="J9" s="7" t="s">
        <v>64</v>
      </c>
      <c r="K9" s="8">
        <v>2000</v>
      </c>
      <c r="L9" s="8">
        <v>2010</v>
      </c>
      <c r="M9" s="8">
        <v>2020</v>
      </c>
      <c r="N9" s="8">
        <v>2030</v>
      </c>
      <c r="O9" s="1"/>
      <c r="P9" s="1"/>
      <c r="Q9" s="1"/>
      <c r="R9" s="1"/>
      <c r="S9" s="8">
        <v>2000</v>
      </c>
      <c r="T9" s="8">
        <v>2010</v>
      </c>
      <c r="U9" s="8">
        <v>2020</v>
      </c>
      <c r="V9" s="8">
        <v>2030</v>
      </c>
      <c r="W9" s="8" t="s">
        <v>56</v>
      </c>
      <c r="X9" s="8" t="s">
        <v>57</v>
      </c>
      <c r="Y9" s="8" t="s">
        <v>58</v>
      </c>
      <c r="Z9" s="8" t="s">
        <v>59</v>
      </c>
      <c r="AA9" s="8" t="s">
        <v>60</v>
      </c>
      <c r="AB9" s="1"/>
      <c r="AC9" s="1"/>
      <c r="AD9" s="8" t="s">
        <v>53</v>
      </c>
      <c r="AE9" s="9">
        <v>54.0650759219089</v>
      </c>
      <c r="AF9" s="9">
        <v>4.4164859002169203</v>
      </c>
      <c r="AG9" s="9">
        <v>9.1800433839479396</v>
      </c>
      <c r="AH9" s="9">
        <v>10.6030368763557</v>
      </c>
      <c r="AI9" s="9">
        <v>21.7353579175705</v>
      </c>
      <c r="AJ9" s="1">
        <v>100</v>
      </c>
      <c r="AK9" s="31"/>
    </row>
    <row r="10" spans="1:37" x14ac:dyDescent="0.25">
      <c r="A10" s="8">
        <v>2020</v>
      </c>
      <c r="B10" s="9">
        <v>56.234273318871999</v>
      </c>
      <c r="C10" s="9">
        <v>5.1713665943600899</v>
      </c>
      <c r="D10" s="9">
        <v>10.3687635574837</v>
      </c>
      <c r="E10" s="9">
        <v>7.5921908893709302</v>
      </c>
      <c r="F10" s="9">
        <v>20.6334056399132</v>
      </c>
      <c r="G10" s="1">
        <v>100</v>
      </c>
      <c r="H10" s="1"/>
      <c r="I10" s="8" t="s">
        <v>56</v>
      </c>
      <c r="J10" s="1">
        <v>1</v>
      </c>
      <c r="K10" s="1">
        <v>322122</v>
      </c>
      <c r="L10" s="1">
        <v>356783</v>
      </c>
      <c r="M10" s="1">
        <v>354174</v>
      </c>
      <c r="N10" s="1">
        <v>602724</v>
      </c>
      <c r="O10" s="1">
        <v>1105349</v>
      </c>
      <c r="P10" s="1">
        <v>1105349</v>
      </c>
      <c r="Q10" s="1">
        <v>1105349</v>
      </c>
      <c r="R10" s="1">
        <v>1105349</v>
      </c>
      <c r="S10" s="9">
        <v>29.142108058178898</v>
      </c>
      <c r="T10" s="9">
        <v>32.277859752892503</v>
      </c>
      <c r="U10" s="9">
        <v>32.041825703918001</v>
      </c>
      <c r="V10" s="9">
        <v>54.527936425508997</v>
      </c>
      <c r="W10" s="9">
        <v>29.142108058178898</v>
      </c>
      <c r="X10" s="9">
        <v>38.621919411878103</v>
      </c>
      <c r="Y10" s="9">
        <v>19.829031373801399</v>
      </c>
      <c r="Z10" s="9">
        <v>10.314570330275799</v>
      </c>
      <c r="AA10" s="9">
        <v>2.09237082586586</v>
      </c>
      <c r="AB10" s="1">
        <v>100</v>
      </c>
      <c r="AC10" s="1"/>
      <c r="AD10" s="8" t="s">
        <v>54</v>
      </c>
      <c r="AE10" s="9">
        <v>55.160520607375297</v>
      </c>
      <c r="AF10" s="9">
        <v>5.0281995661605201</v>
      </c>
      <c r="AG10" s="9">
        <v>10.281995661605199</v>
      </c>
      <c r="AH10" s="9">
        <v>8.6052060737527096</v>
      </c>
      <c r="AI10" s="9">
        <v>20.924078091106299</v>
      </c>
      <c r="AJ10" s="8" t="s">
        <v>61</v>
      </c>
      <c r="AK10" s="31"/>
    </row>
    <row r="11" spans="1:37" x14ac:dyDescent="0.25">
      <c r="A11" s="8">
        <v>2030</v>
      </c>
      <c r="B11" s="9">
        <v>54.0650759219089</v>
      </c>
      <c r="C11" s="9">
        <v>4.4164859002169203</v>
      </c>
      <c r="D11" s="9">
        <v>9.1800433839479396</v>
      </c>
      <c r="E11" s="9">
        <v>10.6030368763557</v>
      </c>
      <c r="F11" s="9">
        <v>21.7353579175705</v>
      </c>
      <c r="G11" s="1">
        <v>100</v>
      </c>
      <c r="H11" s="1"/>
      <c r="I11" s="8" t="s">
        <v>57</v>
      </c>
      <c r="J11" s="1">
        <v>2</v>
      </c>
      <c r="K11" s="1">
        <v>426907</v>
      </c>
      <c r="L11" s="1">
        <v>418313</v>
      </c>
      <c r="M11" s="1">
        <v>420163</v>
      </c>
      <c r="N11" s="1">
        <v>284828</v>
      </c>
      <c r="O11" s="1">
        <v>1105349</v>
      </c>
      <c r="P11" s="1">
        <v>1105349</v>
      </c>
      <c r="Q11" s="1">
        <v>1105349</v>
      </c>
      <c r="R11" s="1">
        <v>1105349</v>
      </c>
      <c r="S11" s="9">
        <v>38.621919411878103</v>
      </c>
      <c r="T11" s="9">
        <v>37.8444274161373</v>
      </c>
      <c r="U11" s="9">
        <v>38.011795369607199</v>
      </c>
      <c r="V11" s="9">
        <v>25.768151054553801</v>
      </c>
      <c r="W11" s="9">
        <v>32.277859752892503</v>
      </c>
      <c r="X11" s="9">
        <v>37.8444274161373</v>
      </c>
      <c r="Y11" s="9">
        <v>18.1444050702538</v>
      </c>
      <c r="Z11" s="9">
        <v>9.2162746788570793</v>
      </c>
      <c r="AA11" s="9">
        <v>2.5170330818592102</v>
      </c>
      <c r="AB11" s="1">
        <v>100</v>
      </c>
      <c r="AC11" s="1"/>
      <c r="AD11" s="1"/>
      <c r="AE11" s="9">
        <v>2.0477223427331901</v>
      </c>
      <c r="AF11" s="9">
        <v>-0.36442516268980502</v>
      </c>
      <c r="AG11" s="9">
        <v>-0.88503253796095505</v>
      </c>
      <c r="AH11" s="9">
        <v>-0.88503253796095505</v>
      </c>
      <c r="AI11" s="9">
        <v>8.6767895878523404E-2</v>
      </c>
      <c r="AJ11" s="1" t="s">
        <v>62</v>
      </c>
      <c r="AK11" s="31"/>
    </row>
    <row r="12" spans="1:37" x14ac:dyDescent="0.25">
      <c r="A12" s="1"/>
      <c r="B12" s="10">
        <v>55.160520607375297</v>
      </c>
      <c r="C12" s="9">
        <v>5.0281995661605201</v>
      </c>
      <c r="D12" s="10">
        <v>10.281995661605199</v>
      </c>
      <c r="E12" s="10">
        <v>8.6052060737527096</v>
      </c>
      <c r="F12" s="10">
        <v>20.924078091106299</v>
      </c>
      <c r="G12" s="1"/>
      <c r="H12" s="1"/>
      <c r="I12" s="8" t="s">
        <v>58</v>
      </c>
      <c r="J12" s="1">
        <v>3</v>
      </c>
      <c r="K12" s="1">
        <v>219180</v>
      </c>
      <c r="L12" s="1">
        <v>200559</v>
      </c>
      <c r="M12" s="1">
        <v>203493</v>
      </c>
      <c r="N12" s="1">
        <v>151980</v>
      </c>
      <c r="O12" s="1">
        <v>1105349</v>
      </c>
      <c r="P12" s="1">
        <v>1105349</v>
      </c>
      <c r="Q12" s="1">
        <v>1105349</v>
      </c>
      <c r="R12" s="1">
        <v>1105349</v>
      </c>
      <c r="S12" s="9">
        <v>19.829031373801399</v>
      </c>
      <c r="T12" s="9">
        <v>18.1444050702538</v>
      </c>
      <c r="U12" s="9">
        <v>18.409841597540701</v>
      </c>
      <c r="V12" s="9">
        <v>13.7495035504623</v>
      </c>
      <c r="W12" s="9">
        <v>32.041825703918001</v>
      </c>
      <c r="X12" s="9">
        <v>38.011795369607199</v>
      </c>
      <c r="Y12" s="9">
        <v>18.409841597540701</v>
      </c>
      <c r="Z12" s="9">
        <v>9.0904320716805298</v>
      </c>
      <c r="AA12" s="9">
        <v>2.4461052572535902</v>
      </c>
      <c r="AB12" s="1">
        <v>100</v>
      </c>
      <c r="AC12" s="1"/>
      <c r="AD12" s="1"/>
      <c r="AE12" s="9">
        <v>-2.16919739696313</v>
      </c>
      <c r="AF12" s="9">
        <v>-0.75488069414316805</v>
      </c>
      <c r="AG12" s="9">
        <v>-1.18872017353579</v>
      </c>
      <c r="AH12" s="9">
        <v>3.0108459869848199</v>
      </c>
      <c r="AI12" s="9">
        <v>1.1019522776572701</v>
      </c>
      <c r="AJ12" s="1" t="s">
        <v>63</v>
      </c>
      <c r="AK12" s="31"/>
    </row>
    <row r="13" spans="1:37" x14ac:dyDescent="0.25">
      <c r="A13" s="1"/>
      <c r="B13" s="1"/>
      <c r="C13" s="1"/>
      <c r="D13" s="1"/>
      <c r="E13" s="1"/>
      <c r="F13" s="1"/>
      <c r="G13" s="1"/>
      <c r="H13" s="1"/>
      <c r="I13" s="8" t="s">
        <v>59</v>
      </c>
      <c r="J13" s="1">
        <v>4</v>
      </c>
      <c r="K13" s="1">
        <v>114012</v>
      </c>
      <c r="L13" s="1">
        <v>101872</v>
      </c>
      <c r="M13" s="1">
        <v>100481</v>
      </c>
      <c r="N13" s="1">
        <v>62467</v>
      </c>
      <c r="O13" s="1">
        <v>1105349</v>
      </c>
      <c r="P13" s="1">
        <v>1105349</v>
      </c>
      <c r="Q13" s="1">
        <v>1105349</v>
      </c>
      <c r="R13" s="1">
        <v>1105349</v>
      </c>
      <c r="S13" s="9">
        <v>10.314570330275799</v>
      </c>
      <c r="T13" s="9">
        <v>9.2162746788570793</v>
      </c>
      <c r="U13" s="9">
        <v>9.0904320716805298</v>
      </c>
      <c r="V13" s="9">
        <v>5.6513372699482201</v>
      </c>
      <c r="W13" s="9">
        <v>54.527936425508997</v>
      </c>
      <c r="X13" s="9">
        <v>25.768151054553801</v>
      </c>
      <c r="Y13" s="9">
        <v>13.7495035504623</v>
      </c>
      <c r="Z13" s="9">
        <v>5.6513372699482201</v>
      </c>
      <c r="AA13" s="9">
        <v>0.30307169952657498</v>
      </c>
      <c r="AB13" s="1">
        <v>100</v>
      </c>
      <c r="AC13" s="1"/>
      <c r="AD13" s="1"/>
      <c r="AE13" s="1"/>
      <c r="AF13" s="1"/>
      <c r="AG13" s="1"/>
      <c r="AH13" s="1"/>
      <c r="AI13" s="1"/>
      <c r="AJ13" s="1"/>
      <c r="AK13" s="31"/>
    </row>
    <row r="14" spans="1:37" x14ac:dyDescent="0.25">
      <c r="A14" s="1"/>
      <c r="B14" s="1"/>
      <c r="C14" s="1"/>
      <c r="D14" s="1"/>
      <c r="E14" s="1"/>
      <c r="F14" s="1"/>
      <c r="G14" s="1"/>
      <c r="H14" s="1"/>
      <c r="I14" s="8" t="s">
        <v>60</v>
      </c>
      <c r="J14" s="1">
        <v>5</v>
      </c>
      <c r="K14" s="1">
        <v>23128</v>
      </c>
      <c r="L14" s="1">
        <v>27822</v>
      </c>
      <c r="M14" s="1">
        <v>27038</v>
      </c>
      <c r="N14" s="1">
        <v>3350</v>
      </c>
      <c r="O14" s="1">
        <v>1105349</v>
      </c>
      <c r="P14" s="1">
        <v>1105349</v>
      </c>
      <c r="Q14" s="1">
        <v>1105349</v>
      </c>
      <c r="R14" s="1">
        <v>1105349</v>
      </c>
      <c r="S14" s="9">
        <v>2.09237082586586</v>
      </c>
      <c r="T14" s="9">
        <v>2.5170330818592102</v>
      </c>
      <c r="U14" s="9">
        <v>2.4461052572535902</v>
      </c>
      <c r="V14" s="9">
        <v>0.30307169952657498</v>
      </c>
      <c r="W14" s="10">
        <f>AVERAGE(W10:W13)</f>
        <v>36.997432485124598</v>
      </c>
      <c r="X14" s="10">
        <f t="shared" ref="X14:AA14" si="4">AVERAGE(X10:X13)</f>
        <v>35.0615733130441</v>
      </c>
      <c r="Y14" s="10">
        <f t="shared" si="4"/>
        <v>17.533195398014499</v>
      </c>
      <c r="Z14" s="10">
        <f t="shared" si="4"/>
        <v>8.5681535876904107</v>
      </c>
      <c r="AA14" s="10">
        <f t="shared" si="4"/>
        <v>1.8396452161263099</v>
      </c>
      <c r="AB14" s="8" t="s">
        <v>61</v>
      </c>
      <c r="AC14" s="1"/>
      <c r="AD14" s="1"/>
      <c r="AE14" s="31"/>
      <c r="AF14" s="31"/>
      <c r="AG14" s="31"/>
      <c r="AH14" s="31"/>
      <c r="AI14" s="31"/>
      <c r="AJ14" s="31"/>
      <c r="AK14" s="31"/>
    </row>
    <row r="15" spans="1:37" x14ac:dyDescent="0.25">
      <c r="A15" s="1"/>
      <c r="B15" s="1"/>
      <c r="C15" s="1"/>
      <c r="D15" s="1"/>
      <c r="E15" s="1"/>
      <c r="F15" s="1"/>
      <c r="G15" s="1"/>
      <c r="H15" s="1"/>
      <c r="I15" s="1"/>
      <c r="J15" s="1"/>
      <c r="K15" s="1">
        <f>SUM(K10:K14)</f>
        <v>1105349</v>
      </c>
      <c r="L15" s="1">
        <f t="shared" ref="L15:N15" si="5">SUM(L10:L14)</f>
        <v>1105349</v>
      </c>
      <c r="M15" s="1">
        <f t="shared" si="5"/>
        <v>1105349</v>
      </c>
      <c r="N15" s="1">
        <f t="shared" si="5"/>
        <v>1105349</v>
      </c>
      <c r="O15" s="1">
        <v>1105349</v>
      </c>
      <c r="P15" s="1">
        <v>1105349</v>
      </c>
      <c r="Q15" s="1">
        <v>1105349</v>
      </c>
      <c r="R15" s="1">
        <v>1105349</v>
      </c>
      <c r="S15" s="9">
        <v>100</v>
      </c>
      <c r="T15" s="9">
        <v>100</v>
      </c>
      <c r="U15" s="9">
        <v>100</v>
      </c>
      <c r="V15" s="9">
        <v>100</v>
      </c>
      <c r="W15" s="9">
        <f>W13-W10</f>
        <v>25.385828367330099</v>
      </c>
      <c r="X15" s="9">
        <f t="shared" ref="X15:AA15" si="6">X13-X10</f>
        <v>-12.8537683573243</v>
      </c>
      <c r="Y15" s="9">
        <f t="shared" si="6"/>
        <v>-6.0795278233390997</v>
      </c>
      <c r="Z15" s="9">
        <f t="shared" si="6"/>
        <v>-4.6632330603275802</v>
      </c>
      <c r="AA15" s="9">
        <f t="shared" si="6"/>
        <v>-1.7892991263392899</v>
      </c>
      <c r="AB15" s="8" t="s">
        <v>65</v>
      </c>
      <c r="AC15" s="1"/>
      <c r="AD15" s="1"/>
      <c r="AE15" s="31"/>
      <c r="AF15" s="31"/>
      <c r="AG15" s="31"/>
      <c r="AH15" s="31"/>
      <c r="AI15" s="31"/>
      <c r="AJ15" s="31"/>
      <c r="AK15" s="31"/>
    </row>
    <row r="16" spans="1:37" x14ac:dyDescent="0.25">
      <c r="A16" s="1"/>
      <c r="B16" s="1"/>
      <c r="C16" s="1"/>
      <c r="D16" s="1"/>
      <c r="E16" s="1"/>
      <c r="F16" s="1"/>
      <c r="G16" s="1"/>
      <c r="H16" s="1"/>
      <c r="I16" s="1"/>
      <c r="J16" s="1"/>
      <c r="K16" s="1"/>
      <c r="L16" s="1"/>
      <c r="M16" s="1"/>
      <c r="N16" s="1"/>
      <c r="O16" s="1"/>
      <c r="P16" s="1"/>
      <c r="Q16" s="1"/>
      <c r="R16" s="1"/>
      <c r="S16" s="1"/>
      <c r="T16" s="1"/>
      <c r="U16" s="1"/>
      <c r="V16" s="1"/>
      <c r="W16" s="15">
        <f>W12-W10</f>
        <v>2.8997176457390998</v>
      </c>
      <c r="X16" s="15">
        <f t="shared" ref="X16:AA16" si="7">X12-X10</f>
        <v>-0.610124042270904</v>
      </c>
      <c r="Y16" s="15">
        <f t="shared" si="7"/>
        <v>-1.4191897762607</v>
      </c>
      <c r="Z16" s="15">
        <f t="shared" si="7"/>
        <v>-1.22413825859527</v>
      </c>
      <c r="AA16" s="15">
        <f t="shared" si="7"/>
        <v>0.35373443138772998</v>
      </c>
      <c r="AB16" s="9" t="s">
        <v>62</v>
      </c>
      <c r="AC16" s="1"/>
      <c r="AD16" s="1"/>
      <c r="AE16" s="1"/>
      <c r="AF16" s="1"/>
      <c r="AG16" s="1"/>
      <c r="AH16" s="1"/>
      <c r="AI16" s="1"/>
      <c r="AJ16" s="1"/>
      <c r="AK16" s="1"/>
    </row>
    <row r="17" spans="1:37" x14ac:dyDescent="0.25">
      <c r="A17" s="1"/>
      <c r="B17" s="1"/>
      <c r="C17" s="1"/>
      <c r="D17" s="1"/>
      <c r="E17" s="1"/>
      <c r="F17" s="1"/>
      <c r="G17" s="1"/>
      <c r="H17" s="1"/>
      <c r="I17" s="1"/>
      <c r="J17" s="1"/>
      <c r="K17" s="1"/>
      <c r="L17" s="1"/>
      <c r="M17" s="1"/>
      <c r="N17" s="1"/>
      <c r="O17" s="1"/>
      <c r="P17" s="1"/>
      <c r="Q17" s="1"/>
      <c r="R17" s="1"/>
      <c r="S17" s="1"/>
      <c r="T17" s="1"/>
      <c r="U17" s="1"/>
      <c r="V17" s="1"/>
      <c r="W17" s="15">
        <f>W13-W12</f>
        <v>22.486110721591</v>
      </c>
      <c r="X17" s="15">
        <f t="shared" ref="X17:AA17" si="8">X13-X12</f>
        <v>-12.2436443150534</v>
      </c>
      <c r="Y17" s="15">
        <f t="shared" si="8"/>
        <v>-4.6603380470784002</v>
      </c>
      <c r="Z17" s="15">
        <f t="shared" si="8"/>
        <v>-3.4390948017323102</v>
      </c>
      <c r="AA17" s="15">
        <f t="shared" si="8"/>
        <v>-2.1430335577270201</v>
      </c>
      <c r="AB17" s="1" t="s">
        <v>63</v>
      </c>
      <c r="AC17" s="1"/>
      <c r="AD17" s="1"/>
      <c r="AE17" s="1"/>
      <c r="AF17" s="1"/>
      <c r="AG17" s="1"/>
      <c r="AH17" s="1"/>
      <c r="AI17" s="1"/>
      <c r="AJ17" s="1"/>
      <c r="AK17" s="1"/>
    </row>
    <row r="18" spans="1:37" x14ac:dyDescent="0.25">
      <c r="A18" s="1" t="s">
        <v>66</v>
      </c>
      <c r="B18" s="1">
        <v>2000</v>
      </c>
      <c r="C18" s="1">
        <v>2020</v>
      </c>
      <c r="D18" s="1" t="s">
        <v>67</v>
      </c>
      <c r="E18" s="8" t="s">
        <v>68</v>
      </c>
      <c r="F18" s="1" t="s">
        <v>66</v>
      </c>
      <c r="G18" s="1">
        <v>2020</v>
      </c>
      <c r="H18" s="1">
        <v>2030</v>
      </c>
      <c r="I18" s="1" t="s">
        <v>67</v>
      </c>
      <c r="J18" s="8" t="s">
        <v>69</v>
      </c>
      <c r="K18" s="1"/>
      <c r="L18" s="1" t="s">
        <v>66</v>
      </c>
      <c r="M18" s="1" t="s">
        <v>67</v>
      </c>
      <c r="N18" s="1">
        <v>2000</v>
      </c>
      <c r="O18" s="1">
        <v>2020</v>
      </c>
      <c r="P18" s="8" t="s">
        <v>70</v>
      </c>
      <c r="Q18" s="1" t="s">
        <v>66</v>
      </c>
      <c r="R18" s="1" t="s">
        <v>67</v>
      </c>
      <c r="S18" s="1">
        <v>2020</v>
      </c>
      <c r="T18" s="1">
        <v>2030</v>
      </c>
      <c r="U18" s="8" t="s">
        <v>71</v>
      </c>
      <c r="V18" s="1"/>
      <c r="W18" s="1"/>
      <c r="X18" s="1" t="s">
        <v>66</v>
      </c>
      <c r="Y18" s="8" t="s">
        <v>72</v>
      </c>
      <c r="Z18" s="1">
        <v>2000</v>
      </c>
      <c r="AA18" s="1">
        <v>2020</v>
      </c>
      <c r="AB18" s="8" t="s">
        <v>72</v>
      </c>
      <c r="AC18" s="1" t="s">
        <v>73</v>
      </c>
      <c r="AD18" s="1" t="s">
        <v>66</v>
      </c>
      <c r="AE18" s="8" t="s">
        <v>74</v>
      </c>
      <c r="AF18" s="1">
        <v>2020</v>
      </c>
      <c r="AG18" s="1">
        <v>2030</v>
      </c>
      <c r="AH18" s="8" t="s">
        <v>74</v>
      </c>
      <c r="AI18" s="1"/>
      <c r="AJ18" s="1"/>
      <c r="AK18" s="1"/>
    </row>
    <row r="19" spans="1:37" x14ac:dyDescent="0.25">
      <c r="A19" s="1">
        <v>11</v>
      </c>
      <c r="B19" s="8" t="str">
        <f>LEFT(A19)</f>
        <v>1</v>
      </c>
      <c r="C19" s="8" t="str">
        <f>RIGHT(A19)</f>
        <v>1</v>
      </c>
      <c r="D19" s="8">
        <v>23574</v>
      </c>
      <c r="E19" s="8">
        <f>D19*10000/1000000</f>
        <v>235.74</v>
      </c>
      <c r="F19" s="1">
        <v>11</v>
      </c>
      <c r="G19" s="8" t="str">
        <f>LEFT(F19)</f>
        <v>1</v>
      </c>
      <c r="H19" s="8" t="str">
        <f>RIGHT(F19)</f>
        <v>1</v>
      </c>
      <c r="I19" s="8">
        <v>31921</v>
      </c>
      <c r="J19" s="8">
        <f>I19*10000/1000000</f>
        <v>319.20999999999998</v>
      </c>
      <c r="K19" s="1"/>
      <c r="L19" s="1">
        <v>11</v>
      </c>
      <c r="M19" s="1">
        <v>276971</v>
      </c>
      <c r="N19" s="8" t="str">
        <f>LEFT(L19)</f>
        <v>1</v>
      </c>
      <c r="O19" s="8" t="str">
        <f>RIGHT(L19)</f>
        <v>1</v>
      </c>
      <c r="P19" s="8">
        <f t="shared" ref="P19:P38" si="9">M19*10000/1000000</f>
        <v>2769.71</v>
      </c>
      <c r="Q19" s="1">
        <v>11</v>
      </c>
      <c r="R19" s="1">
        <v>354137</v>
      </c>
      <c r="S19" s="8" t="str">
        <f t="shared" ref="S19:S34" si="10">LEFT(Q19)</f>
        <v>1</v>
      </c>
      <c r="T19" s="8" t="str">
        <f t="shared" ref="T19:T34" si="11">RIGHT(Q19)</f>
        <v>1</v>
      </c>
      <c r="U19" s="8">
        <f t="shared" ref="U19:U33" si="12">R19*10000/1000000</f>
        <v>3541.37</v>
      </c>
      <c r="V19" s="1"/>
      <c r="W19" s="1"/>
      <c r="X19" s="1">
        <v>11</v>
      </c>
      <c r="Y19" s="1">
        <v>525544</v>
      </c>
      <c r="Z19" s="8" t="str">
        <f>LEFT(X19)</f>
        <v>1</v>
      </c>
      <c r="AA19" s="8" t="str">
        <f>RIGHT(X19)</f>
        <v>1</v>
      </c>
      <c r="AB19" s="8">
        <f>Y19*10000/1000000</f>
        <v>5255.44</v>
      </c>
      <c r="AC19" s="1">
        <v>0</v>
      </c>
      <c r="AD19" s="1">
        <v>11</v>
      </c>
      <c r="AE19" s="1">
        <v>553768</v>
      </c>
      <c r="AF19" s="8" t="str">
        <f>LEFT(AD19)</f>
        <v>1</v>
      </c>
      <c r="AG19" s="8" t="str">
        <f>RIGHT(AD19)</f>
        <v>1</v>
      </c>
      <c r="AH19" s="8">
        <f>AE19*10000/1000000</f>
        <v>5537.68</v>
      </c>
      <c r="AI19" s="1"/>
      <c r="AJ19" s="8" t="s">
        <v>50</v>
      </c>
      <c r="AK19" s="1">
        <v>1</v>
      </c>
    </row>
    <row r="20" spans="1:37" x14ac:dyDescent="0.25">
      <c r="A20" s="1">
        <v>12</v>
      </c>
      <c r="B20" s="1" t="str">
        <f t="shared" ref="B20:B39" si="13">LEFT(A20)</f>
        <v>1</v>
      </c>
      <c r="C20" s="1" t="str">
        <f t="shared" ref="C20:C39" si="14">RIGHT(A20)</f>
        <v>2</v>
      </c>
      <c r="D20" s="1">
        <v>3012</v>
      </c>
      <c r="E20" s="1">
        <f t="shared" ref="E20:E39" si="15">D20*10000/1000000</f>
        <v>30.12</v>
      </c>
      <c r="F20" s="1">
        <v>12</v>
      </c>
      <c r="G20" s="1" t="str">
        <f t="shared" ref="G20:G39" si="16">LEFT(F20)</f>
        <v>1</v>
      </c>
      <c r="H20" s="1" t="str">
        <f t="shared" ref="H20:H39" si="17">RIGHT(F20)</f>
        <v>2</v>
      </c>
      <c r="I20" s="1">
        <v>257</v>
      </c>
      <c r="J20" s="1">
        <f t="shared" ref="J20:J33" si="18">I20*10000/1000000</f>
        <v>2.57</v>
      </c>
      <c r="K20" s="1"/>
      <c r="L20" s="1">
        <v>12</v>
      </c>
      <c r="M20" s="1">
        <v>45027</v>
      </c>
      <c r="N20" s="1" t="str">
        <f t="shared" ref="N20:N38" si="19">LEFT(L20)</f>
        <v>1</v>
      </c>
      <c r="O20" s="1" t="str">
        <f t="shared" ref="O20:O38" si="20">RIGHT(L20)</f>
        <v>2</v>
      </c>
      <c r="P20" s="1">
        <f t="shared" si="9"/>
        <v>450.27</v>
      </c>
      <c r="Q20" s="1">
        <v>12</v>
      </c>
      <c r="R20" s="1">
        <v>37</v>
      </c>
      <c r="S20" s="1" t="str">
        <f t="shared" si="10"/>
        <v>1</v>
      </c>
      <c r="T20" s="1" t="str">
        <f t="shared" si="11"/>
        <v>2</v>
      </c>
      <c r="U20" s="1">
        <f t="shared" si="12"/>
        <v>0.37</v>
      </c>
      <c r="V20" s="1"/>
      <c r="W20" s="1"/>
      <c r="X20" s="1">
        <v>12</v>
      </c>
      <c r="Y20" s="1">
        <v>12008</v>
      </c>
      <c r="Z20" s="1" t="str">
        <f t="shared" ref="Z20:Z38" si="21">LEFT(X20)</f>
        <v>1</v>
      </c>
      <c r="AA20" s="1" t="str">
        <f t="shared" ref="AA20:AA38" si="22">RIGHT(X20)</f>
        <v>2</v>
      </c>
      <c r="AB20" s="2">
        <f t="shared" ref="AB20:AB38" si="23">Y20*10000/1000000</f>
        <v>120.08</v>
      </c>
      <c r="AC20" s="1">
        <v>1</v>
      </c>
      <c r="AD20" s="1">
        <v>12</v>
      </c>
      <c r="AE20" s="1">
        <v>11605</v>
      </c>
      <c r="AF20" s="1" t="str">
        <f t="shared" ref="AF20:AF38" si="24">LEFT(AD20)</f>
        <v>1</v>
      </c>
      <c r="AG20" s="1" t="str">
        <f t="shared" ref="AG20:AG38" si="25">RIGHT(AD20)</f>
        <v>2</v>
      </c>
      <c r="AH20" s="2">
        <f t="shared" ref="AH20:AH35" si="26">AE20*10000/1000000</f>
        <v>116.05</v>
      </c>
      <c r="AI20" s="1"/>
      <c r="AJ20" s="8" t="s">
        <v>51</v>
      </c>
      <c r="AK20" s="1">
        <v>2</v>
      </c>
    </row>
    <row r="21" spans="1:37" x14ac:dyDescent="0.25">
      <c r="A21" s="1">
        <v>13</v>
      </c>
      <c r="B21" s="1" t="str">
        <f t="shared" si="13"/>
        <v>1</v>
      </c>
      <c r="C21" s="1" t="str">
        <f t="shared" si="14"/>
        <v>3</v>
      </c>
      <c r="D21" s="1">
        <v>975</v>
      </c>
      <c r="E21" s="1">
        <f t="shared" si="15"/>
        <v>9.75</v>
      </c>
      <c r="F21" s="1">
        <v>21</v>
      </c>
      <c r="G21" s="1" t="str">
        <f t="shared" si="16"/>
        <v>2</v>
      </c>
      <c r="H21" s="1" t="str">
        <f t="shared" si="17"/>
        <v>1</v>
      </c>
      <c r="I21" s="1">
        <v>20910</v>
      </c>
      <c r="J21" s="8">
        <f t="shared" si="18"/>
        <v>209.1</v>
      </c>
      <c r="K21" s="1"/>
      <c r="L21" s="1">
        <v>13</v>
      </c>
      <c r="M21" s="1">
        <v>124</v>
      </c>
      <c r="N21" s="1" t="str">
        <f t="shared" si="19"/>
        <v>1</v>
      </c>
      <c r="O21" s="1" t="str">
        <f t="shared" si="20"/>
        <v>3</v>
      </c>
      <c r="P21" s="1">
        <f t="shared" si="9"/>
        <v>1.24</v>
      </c>
      <c r="Q21" s="1">
        <v>21</v>
      </c>
      <c r="R21" s="1">
        <v>248492</v>
      </c>
      <c r="S21" s="1" t="str">
        <f t="shared" si="10"/>
        <v>2</v>
      </c>
      <c r="T21" s="1" t="str">
        <f t="shared" si="11"/>
        <v>1</v>
      </c>
      <c r="U21" s="1">
        <f t="shared" si="12"/>
        <v>2484.92</v>
      </c>
      <c r="V21" s="1"/>
      <c r="W21" s="1"/>
      <c r="X21" s="1">
        <v>13</v>
      </c>
      <c r="Y21" s="1">
        <v>22565</v>
      </c>
      <c r="Z21" s="1" t="str">
        <f t="shared" si="21"/>
        <v>1</v>
      </c>
      <c r="AA21" s="1" t="str">
        <f t="shared" si="22"/>
        <v>3</v>
      </c>
      <c r="AB21" s="2">
        <f t="shared" si="23"/>
        <v>225.65</v>
      </c>
      <c r="AC21" s="1">
        <v>2</v>
      </c>
      <c r="AD21" s="1">
        <v>13</v>
      </c>
      <c r="AE21" s="1">
        <v>20000</v>
      </c>
      <c r="AF21" s="1" t="str">
        <f t="shared" si="24"/>
        <v>1</v>
      </c>
      <c r="AG21" s="1" t="str">
        <f t="shared" si="25"/>
        <v>3</v>
      </c>
      <c r="AH21" s="32">
        <f t="shared" si="26"/>
        <v>200</v>
      </c>
      <c r="AI21" s="1"/>
      <c r="AJ21" s="8" t="s">
        <v>52</v>
      </c>
      <c r="AK21" s="1">
        <v>3</v>
      </c>
    </row>
    <row r="22" spans="1:37" x14ac:dyDescent="0.25">
      <c r="A22" s="1">
        <v>14</v>
      </c>
      <c r="B22" s="1" t="str">
        <f t="shared" si="13"/>
        <v>1</v>
      </c>
      <c r="C22" s="1" t="str">
        <f t="shared" si="14"/>
        <v>4</v>
      </c>
      <c r="D22" s="1">
        <v>422</v>
      </c>
      <c r="E22" s="1">
        <f t="shared" si="15"/>
        <v>4.22</v>
      </c>
      <c r="F22" s="1">
        <v>22</v>
      </c>
      <c r="G22" s="8" t="str">
        <f t="shared" si="16"/>
        <v>2</v>
      </c>
      <c r="H22" s="8" t="str">
        <f t="shared" si="17"/>
        <v>2</v>
      </c>
      <c r="I22" s="8">
        <v>236955</v>
      </c>
      <c r="J22" s="8">
        <f t="shared" si="18"/>
        <v>2369.5500000000002</v>
      </c>
      <c r="K22" s="1"/>
      <c r="L22" s="1">
        <v>21</v>
      </c>
      <c r="M22" s="1">
        <v>49542</v>
      </c>
      <c r="N22" s="1" t="str">
        <f t="shared" si="19"/>
        <v>2</v>
      </c>
      <c r="O22" s="1" t="str">
        <f t="shared" si="20"/>
        <v>1</v>
      </c>
      <c r="P22" s="1">
        <f t="shared" si="9"/>
        <v>495.42</v>
      </c>
      <c r="Q22" s="1">
        <v>22</v>
      </c>
      <c r="R22" s="1">
        <v>170554</v>
      </c>
      <c r="S22" s="8" t="str">
        <f t="shared" si="10"/>
        <v>2</v>
      </c>
      <c r="T22" s="8" t="str">
        <f t="shared" si="11"/>
        <v>2</v>
      </c>
      <c r="U22" s="8">
        <f t="shared" si="12"/>
        <v>1705.54</v>
      </c>
      <c r="V22" s="1"/>
      <c r="W22" s="1"/>
      <c r="X22" s="1">
        <v>14</v>
      </c>
      <c r="Y22" s="1">
        <v>11674</v>
      </c>
      <c r="Z22" s="1" t="str">
        <f t="shared" si="21"/>
        <v>1</v>
      </c>
      <c r="AA22" s="1" t="str">
        <f t="shared" si="22"/>
        <v>4</v>
      </c>
      <c r="AB22" s="2">
        <f t="shared" si="23"/>
        <v>116.74</v>
      </c>
      <c r="AC22" s="1">
        <v>3</v>
      </c>
      <c r="AD22" s="1">
        <v>14</v>
      </c>
      <c r="AE22" s="1">
        <v>18455</v>
      </c>
      <c r="AF22" s="1" t="str">
        <f t="shared" si="24"/>
        <v>1</v>
      </c>
      <c r="AG22" s="1" t="str">
        <f t="shared" si="25"/>
        <v>4</v>
      </c>
      <c r="AH22" s="2">
        <f t="shared" si="26"/>
        <v>184.55</v>
      </c>
      <c r="AI22" s="1"/>
      <c r="AJ22" s="8" t="s">
        <v>53</v>
      </c>
      <c r="AK22" s="1">
        <v>4</v>
      </c>
    </row>
    <row r="23" spans="1:37" x14ac:dyDescent="0.25">
      <c r="A23" s="1">
        <v>21</v>
      </c>
      <c r="B23" s="1" t="str">
        <f t="shared" si="13"/>
        <v>2</v>
      </c>
      <c r="C23" s="1" t="str">
        <f t="shared" si="14"/>
        <v>1</v>
      </c>
      <c r="D23" s="1">
        <v>6251</v>
      </c>
      <c r="E23" s="8">
        <f t="shared" si="15"/>
        <v>62.51</v>
      </c>
      <c r="F23" s="1">
        <v>23</v>
      </c>
      <c r="G23" s="1" t="str">
        <f t="shared" si="16"/>
        <v>2</v>
      </c>
      <c r="H23" s="1" t="str">
        <f t="shared" si="17"/>
        <v>3</v>
      </c>
      <c r="I23" s="1">
        <v>4014</v>
      </c>
      <c r="J23" s="1">
        <f t="shared" si="18"/>
        <v>40.14</v>
      </c>
      <c r="K23" s="1"/>
      <c r="L23" s="1">
        <v>22</v>
      </c>
      <c r="M23" s="1">
        <v>335812</v>
      </c>
      <c r="N23" s="8" t="str">
        <f t="shared" si="19"/>
        <v>2</v>
      </c>
      <c r="O23" s="8" t="str">
        <f t="shared" si="20"/>
        <v>2</v>
      </c>
      <c r="P23" s="8">
        <f t="shared" si="9"/>
        <v>3358.12</v>
      </c>
      <c r="Q23" s="1">
        <v>23</v>
      </c>
      <c r="R23" s="1">
        <v>1117</v>
      </c>
      <c r="S23" s="1" t="str">
        <f t="shared" si="10"/>
        <v>2</v>
      </c>
      <c r="T23" s="1" t="str">
        <f t="shared" si="11"/>
        <v>3</v>
      </c>
      <c r="U23" s="1">
        <f t="shared" si="12"/>
        <v>11.17</v>
      </c>
      <c r="V23" s="1"/>
      <c r="W23" s="1"/>
      <c r="X23" s="1">
        <v>15</v>
      </c>
      <c r="Y23" s="1">
        <v>29378</v>
      </c>
      <c r="Z23" s="1" t="str">
        <f t="shared" si="21"/>
        <v>1</v>
      </c>
      <c r="AA23" s="1" t="str">
        <f t="shared" si="22"/>
        <v>5</v>
      </c>
      <c r="AB23" s="2">
        <f t="shared" si="23"/>
        <v>293.77999999999997</v>
      </c>
      <c r="AC23" s="1">
        <v>4</v>
      </c>
      <c r="AD23" s="1">
        <v>15</v>
      </c>
      <c r="AE23" s="1">
        <v>18355</v>
      </c>
      <c r="AF23" s="1" t="str">
        <f t="shared" si="24"/>
        <v>1</v>
      </c>
      <c r="AG23" s="1" t="str">
        <f t="shared" si="25"/>
        <v>5</v>
      </c>
      <c r="AH23" s="2">
        <f t="shared" si="26"/>
        <v>183.55</v>
      </c>
      <c r="AI23" s="1"/>
      <c r="AJ23" s="8" t="s">
        <v>54</v>
      </c>
      <c r="AK23" s="1">
        <v>5</v>
      </c>
    </row>
    <row r="24" spans="1:37" x14ac:dyDescent="0.25">
      <c r="A24" s="1">
        <v>22</v>
      </c>
      <c r="B24" s="8" t="str">
        <f t="shared" si="13"/>
        <v>2</v>
      </c>
      <c r="C24" s="8" t="str">
        <f t="shared" si="14"/>
        <v>2</v>
      </c>
      <c r="D24" s="8">
        <v>218590</v>
      </c>
      <c r="E24" s="8">
        <f t="shared" si="15"/>
        <v>2185.9</v>
      </c>
      <c r="F24" s="1">
        <v>24</v>
      </c>
      <c r="G24" s="1" t="str">
        <f t="shared" si="16"/>
        <v>2</v>
      </c>
      <c r="H24" s="1" t="str">
        <f t="shared" si="17"/>
        <v>4</v>
      </c>
      <c r="I24" s="1">
        <v>270</v>
      </c>
      <c r="J24" s="1">
        <f t="shared" si="18"/>
        <v>2.7</v>
      </c>
      <c r="K24" s="1"/>
      <c r="L24" s="1">
        <v>23</v>
      </c>
      <c r="M24" s="1">
        <v>41553</v>
      </c>
      <c r="N24" s="1" t="str">
        <f t="shared" si="19"/>
        <v>2</v>
      </c>
      <c r="O24" s="1" t="str">
        <f t="shared" si="20"/>
        <v>3</v>
      </c>
      <c r="P24" s="1">
        <f t="shared" si="9"/>
        <v>415.53</v>
      </c>
      <c r="Q24" s="1">
        <v>31</v>
      </c>
      <c r="R24" s="1">
        <v>95</v>
      </c>
      <c r="S24" s="1" t="str">
        <f t="shared" si="10"/>
        <v>3</v>
      </c>
      <c r="T24" s="1" t="str">
        <f t="shared" si="11"/>
        <v>1</v>
      </c>
      <c r="U24" s="1">
        <f t="shared" si="12"/>
        <v>0.95</v>
      </c>
      <c r="V24" s="1"/>
      <c r="W24" s="1"/>
      <c r="X24" s="1">
        <v>21</v>
      </c>
      <c r="Y24" s="1">
        <v>9819</v>
      </c>
      <c r="Z24" s="1" t="str">
        <f t="shared" si="21"/>
        <v>2</v>
      </c>
      <c r="AA24" s="1" t="str">
        <f t="shared" si="22"/>
        <v>1</v>
      </c>
      <c r="AB24" s="2">
        <f t="shared" si="23"/>
        <v>98.19</v>
      </c>
      <c r="AC24" s="1">
        <v>5</v>
      </c>
      <c r="AD24" s="1">
        <v>21</v>
      </c>
      <c r="AE24" s="1">
        <v>3391</v>
      </c>
      <c r="AF24" s="1" t="str">
        <f t="shared" si="24"/>
        <v>2</v>
      </c>
      <c r="AG24" s="1" t="str">
        <f t="shared" si="25"/>
        <v>1</v>
      </c>
      <c r="AH24" s="1">
        <f t="shared" si="26"/>
        <v>33.909999999999997</v>
      </c>
      <c r="AI24" s="1"/>
      <c r="AJ24" s="1"/>
      <c r="AK24" s="1"/>
    </row>
    <row r="25" spans="1:37" x14ac:dyDescent="0.25">
      <c r="A25" s="1">
        <v>23</v>
      </c>
      <c r="B25" s="1" t="str">
        <f t="shared" si="13"/>
        <v>2</v>
      </c>
      <c r="C25" s="1" t="str">
        <f t="shared" si="14"/>
        <v>3</v>
      </c>
      <c r="D25" s="1">
        <v>26534</v>
      </c>
      <c r="E25" s="8">
        <f t="shared" si="15"/>
        <v>265.33999999999997</v>
      </c>
      <c r="F25" s="1">
        <v>32</v>
      </c>
      <c r="G25" s="1" t="str">
        <f t="shared" si="16"/>
        <v>3</v>
      </c>
      <c r="H25" s="1" t="str">
        <f t="shared" si="17"/>
        <v>2</v>
      </c>
      <c r="I25" s="1">
        <v>96461</v>
      </c>
      <c r="J25" s="8">
        <f t="shared" si="18"/>
        <v>964.61</v>
      </c>
      <c r="K25" s="1"/>
      <c r="L25" s="1">
        <v>31</v>
      </c>
      <c r="M25" s="1">
        <v>10843</v>
      </c>
      <c r="N25" s="1" t="str">
        <f t="shared" si="19"/>
        <v>3</v>
      </c>
      <c r="O25" s="1" t="str">
        <f t="shared" si="20"/>
        <v>1</v>
      </c>
      <c r="P25" s="1">
        <f t="shared" si="9"/>
        <v>108.43</v>
      </c>
      <c r="Q25" s="1">
        <v>32</v>
      </c>
      <c r="R25" s="1">
        <v>114234</v>
      </c>
      <c r="S25" s="1" t="str">
        <f t="shared" si="10"/>
        <v>3</v>
      </c>
      <c r="T25" s="1" t="str">
        <f t="shared" si="11"/>
        <v>2</v>
      </c>
      <c r="U25" s="1">
        <f t="shared" si="12"/>
        <v>1142.3399999999999</v>
      </c>
      <c r="V25" s="1"/>
      <c r="W25" s="1"/>
      <c r="X25" s="1">
        <v>22</v>
      </c>
      <c r="Y25" s="1">
        <v>41621</v>
      </c>
      <c r="Z25" s="8" t="str">
        <f t="shared" si="21"/>
        <v>2</v>
      </c>
      <c r="AA25" s="8" t="str">
        <f t="shared" si="22"/>
        <v>2</v>
      </c>
      <c r="AB25" s="8">
        <f t="shared" si="23"/>
        <v>416.21</v>
      </c>
      <c r="AC25" s="1">
        <v>6</v>
      </c>
      <c r="AD25" s="1">
        <v>22</v>
      </c>
      <c r="AE25" s="1">
        <v>37586</v>
      </c>
      <c r="AF25" s="8" t="str">
        <f t="shared" si="24"/>
        <v>2</v>
      </c>
      <c r="AG25" s="8" t="str">
        <f t="shared" si="25"/>
        <v>2</v>
      </c>
      <c r="AH25" s="8">
        <f t="shared" si="26"/>
        <v>375.86</v>
      </c>
      <c r="AI25" s="1"/>
      <c r="AJ25" s="1"/>
      <c r="AK25" s="1"/>
    </row>
    <row r="26" spans="1:37" x14ac:dyDescent="0.25">
      <c r="A26" s="1">
        <v>24</v>
      </c>
      <c r="B26" s="1" t="str">
        <f t="shared" si="13"/>
        <v>2</v>
      </c>
      <c r="C26" s="1" t="str">
        <f t="shared" si="14"/>
        <v>4</v>
      </c>
      <c r="D26" s="1">
        <v>3552</v>
      </c>
      <c r="E26" s="1">
        <f t="shared" si="15"/>
        <v>35.520000000000003</v>
      </c>
      <c r="F26" s="1">
        <v>33</v>
      </c>
      <c r="G26" s="8" t="str">
        <f t="shared" si="16"/>
        <v>3</v>
      </c>
      <c r="H26" s="8" t="str">
        <f t="shared" si="17"/>
        <v>3</v>
      </c>
      <c r="I26" s="8">
        <v>220982</v>
      </c>
      <c r="J26" s="8">
        <f t="shared" si="18"/>
        <v>2209.8200000000002</v>
      </c>
      <c r="K26" s="1"/>
      <c r="L26" s="1">
        <v>32</v>
      </c>
      <c r="M26" s="1">
        <v>29099</v>
      </c>
      <c r="N26" s="1" t="str">
        <f t="shared" si="19"/>
        <v>3</v>
      </c>
      <c r="O26" s="1" t="str">
        <f t="shared" si="20"/>
        <v>2</v>
      </c>
      <c r="P26" s="1">
        <f t="shared" si="9"/>
        <v>290.99</v>
      </c>
      <c r="Q26" s="1">
        <v>33</v>
      </c>
      <c r="R26" s="1">
        <v>89146</v>
      </c>
      <c r="S26" s="8" t="str">
        <f t="shared" si="10"/>
        <v>3</v>
      </c>
      <c r="T26" s="8" t="str">
        <f t="shared" si="11"/>
        <v>3</v>
      </c>
      <c r="U26" s="8">
        <f t="shared" si="12"/>
        <v>891.46</v>
      </c>
      <c r="V26" s="1"/>
      <c r="W26" s="1"/>
      <c r="X26" s="1">
        <v>24</v>
      </c>
      <c r="Y26" s="1">
        <v>1306</v>
      </c>
      <c r="Z26" s="1" t="str">
        <f t="shared" si="21"/>
        <v>2</v>
      </c>
      <c r="AA26" s="1" t="str">
        <f t="shared" si="22"/>
        <v>4</v>
      </c>
      <c r="AB26" s="1">
        <f t="shared" si="23"/>
        <v>13.06</v>
      </c>
      <c r="AC26" s="1">
        <v>7</v>
      </c>
      <c r="AD26" s="1">
        <v>24</v>
      </c>
      <c r="AE26" s="1">
        <v>16334</v>
      </c>
      <c r="AF26" s="1" t="str">
        <f t="shared" si="24"/>
        <v>2</v>
      </c>
      <c r="AG26" s="1" t="str">
        <f t="shared" si="25"/>
        <v>4</v>
      </c>
      <c r="AH26" s="2">
        <f t="shared" si="26"/>
        <v>163.34</v>
      </c>
      <c r="AI26" s="1"/>
      <c r="AJ26" s="1"/>
      <c r="AK26" s="1"/>
    </row>
    <row r="27" spans="1:37" x14ac:dyDescent="0.25">
      <c r="A27" s="1">
        <v>31</v>
      </c>
      <c r="B27" s="1" t="str">
        <f t="shared" si="13"/>
        <v>3</v>
      </c>
      <c r="C27" s="2" t="str">
        <f t="shared" si="14"/>
        <v>1</v>
      </c>
      <c r="D27" s="1">
        <v>1698</v>
      </c>
      <c r="E27" s="1">
        <f t="shared" si="15"/>
        <v>16.98</v>
      </c>
      <c r="F27" s="1">
        <v>34</v>
      </c>
      <c r="G27" s="1" t="str">
        <f t="shared" si="16"/>
        <v>3</v>
      </c>
      <c r="H27" s="1" t="str">
        <f t="shared" si="17"/>
        <v>4</v>
      </c>
      <c r="I27" s="1">
        <v>8070</v>
      </c>
      <c r="J27" s="1">
        <f t="shared" si="18"/>
        <v>80.7</v>
      </c>
      <c r="K27" s="1"/>
      <c r="L27" s="1">
        <v>33</v>
      </c>
      <c r="M27" s="1">
        <v>154724</v>
      </c>
      <c r="N27" s="8" t="str">
        <f t="shared" si="19"/>
        <v>3</v>
      </c>
      <c r="O27" s="8" t="str">
        <f t="shared" si="20"/>
        <v>3</v>
      </c>
      <c r="P27" s="8">
        <f t="shared" si="9"/>
        <v>1547.24</v>
      </c>
      <c r="Q27" s="1">
        <v>34</v>
      </c>
      <c r="R27" s="1">
        <v>18</v>
      </c>
      <c r="S27" s="1" t="str">
        <f t="shared" si="10"/>
        <v>3</v>
      </c>
      <c r="T27" s="1" t="str">
        <f t="shared" si="11"/>
        <v>4</v>
      </c>
      <c r="U27" s="1">
        <f t="shared" si="12"/>
        <v>0.18</v>
      </c>
      <c r="V27" s="1"/>
      <c r="W27" s="1"/>
      <c r="X27" s="1">
        <v>25</v>
      </c>
      <c r="Y27" s="1">
        <v>8097</v>
      </c>
      <c r="Z27" s="1" t="str">
        <f t="shared" si="21"/>
        <v>2</v>
      </c>
      <c r="AA27" s="1" t="str">
        <f t="shared" si="22"/>
        <v>5</v>
      </c>
      <c r="AB27" s="1">
        <f t="shared" si="23"/>
        <v>80.97</v>
      </c>
      <c r="AC27" s="1">
        <v>8</v>
      </c>
      <c r="AD27" s="1">
        <v>31</v>
      </c>
      <c r="AE27" s="1">
        <v>32323</v>
      </c>
      <c r="AF27" s="1" t="str">
        <f t="shared" si="24"/>
        <v>3</v>
      </c>
      <c r="AG27" s="1" t="str">
        <f t="shared" si="25"/>
        <v>1</v>
      </c>
      <c r="AH27" s="2">
        <f t="shared" si="26"/>
        <v>323.23</v>
      </c>
      <c r="AI27" s="1"/>
      <c r="AJ27" s="1"/>
      <c r="AK27" s="1"/>
    </row>
    <row r="28" spans="1:37" x14ac:dyDescent="0.25">
      <c r="A28" s="1">
        <v>32</v>
      </c>
      <c r="B28" s="1" t="str">
        <f t="shared" si="13"/>
        <v>3</v>
      </c>
      <c r="C28" s="2" t="str">
        <f t="shared" si="14"/>
        <v>2</v>
      </c>
      <c r="D28" s="1">
        <v>26075</v>
      </c>
      <c r="E28" s="8">
        <f t="shared" si="15"/>
        <v>260.75</v>
      </c>
      <c r="F28" s="1">
        <v>42</v>
      </c>
      <c r="G28" s="1" t="str">
        <f t="shared" si="16"/>
        <v>4</v>
      </c>
      <c r="H28" s="1" t="str">
        <f t="shared" si="17"/>
        <v>2</v>
      </c>
      <c r="I28" s="1">
        <v>293</v>
      </c>
      <c r="J28" s="1">
        <f t="shared" si="18"/>
        <v>2.93</v>
      </c>
      <c r="K28" s="1"/>
      <c r="L28" s="1">
        <v>34</v>
      </c>
      <c r="M28" s="1">
        <v>24514</v>
      </c>
      <c r="N28" s="1" t="str">
        <f t="shared" si="19"/>
        <v>3</v>
      </c>
      <c r="O28" s="1" t="str">
        <f t="shared" si="20"/>
        <v>4</v>
      </c>
      <c r="P28" s="1">
        <f t="shared" si="9"/>
        <v>245.14</v>
      </c>
      <c r="Q28" s="1">
        <v>42</v>
      </c>
      <c r="R28" s="1">
        <v>3</v>
      </c>
      <c r="S28" s="1" t="str">
        <f t="shared" si="10"/>
        <v>4</v>
      </c>
      <c r="T28" s="1" t="str">
        <f t="shared" si="11"/>
        <v>2</v>
      </c>
      <c r="U28" s="1">
        <f t="shared" si="12"/>
        <v>0.03</v>
      </c>
      <c r="V28" s="1"/>
      <c r="W28" s="1"/>
      <c r="X28" s="1">
        <v>31</v>
      </c>
      <c r="Y28" s="1">
        <v>32947</v>
      </c>
      <c r="Z28" s="1" t="str">
        <f t="shared" si="21"/>
        <v>3</v>
      </c>
      <c r="AA28" s="1" t="str">
        <f t="shared" si="22"/>
        <v>1</v>
      </c>
      <c r="AB28" s="2">
        <f t="shared" si="23"/>
        <v>329.47</v>
      </c>
      <c r="AC28" s="1">
        <v>9</v>
      </c>
      <c r="AD28" s="1">
        <v>33</v>
      </c>
      <c r="AE28" s="1">
        <v>81272</v>
      </c>
      <c r="AF28" s="8" t="str">
        <f t="shared" si="24"/>
        <v>3</v>
      </c>
      <c r="AG28" s="8" t="str">
        <f t="shared" si="25"/>
        <v>3</v>
      </c>
      <c r="AH28" s="8">
        <f t="shared" si="26"/>
        <v>812.72</v>
      </c>
      <c r="AI28" s="1"/>
      <c r="AJ28" s="1"/>
      <c r="AK28" s="1"/>
    </row>
    <row r="29" spans="1:37" x14ac:dyDescent="0.25">
      <c r="A29" s="1">
        <v>33</v>
      </c>
      <c r="B29" s="8" t="str">
        <f t="shared" si="13"/>
        <v>3</v>
      </c>
      <c r="C29" s="8" t="str">
        <f t="shared" si="14"/>
        <v>3</v>
      </c>
      <c r="D29" s="8">
        <v>270176</v>
      </c>
      <c r="E29" s="8">
        <f t="shared" si="15"/>
        <v>2701.76</v>
      </c>
      <c r="F29" s="1">
        <v>43</v>
      </c>
      <c r="G29" s="1" t="str">
        <f t="shared" si="16"/>
        <v>4</v>
      </c>
      <c r="H29" s="1" t="str">
        <f t="shared" si="17"/>
        <v>3</v>
      </c>
      <c r="I29" s="1">
        <v>74289</v>
      </c>
      <c r="J29" s="8">
        <f t="shared" si="18"/>
        <v>742.89</v>
      </c>
      <c r="K29" s="1"/>
      <c r="L29" s="1">
        <v>41</v>
      </c>
      <c r="M29" s="1">
        <v>11719</v>
      </c>
      <c r="N29" s="1" t="str">
        <f t="shared" si="19"/>
        <v>4</v>
      </c>
      <c r="O29" s="1" t="str">
        <f t="shared" si="20"/>
        <v>1</v>
      </c>
      <c r="P29" s="1">
        <f t="shared" si="9"/>
        <v>117.19</v>
      </c>
      <c r="Q29" s="1">
        <v>43</v>
      </c>
      <c r="R29" s="1">
        <v>61717</v>
      </c>
      <c r="S29" s="1" t="str">
        <f t="shared" si="10"/>
        <v>4</v>
      </c>
      <c r="T29" s="1" t="str">
        <f t="shared" si="11"/>
        <v>3</v>
      </c>
      <c r="U29" s="1">
        <f t="shared" si="12"/>
        <v>617.16999999999996</v>
      </c>
      <c r="V29" s="1"/>
      <c r="W29" s="1"/>
      <c r="X29" s="1">
        <v>33</v>
      </c>
      <c r="Y29" s="1">
        <v>91224</v>
      </c>
      <c r="Z29" s="8" t="str">
        <f t="shared" si="21"/>
        <v>3</v>
      </c>
      <c r="AA29" s="8" t="str">
        <f t="shared" si="22"/>
        <v>3</v>
      </c>
      <c r="AB29" s="8">
        <f t="shared" si="23"/>
        <v>912.24</v>
      </c>
      <c r="AC29" s="1">
        <v>10</v>
      </c>
      <c r="AD29" s="1">
        <v>35</v>
      </c>
      <c r="AE29" s="1">
        <v>4417</v>
      </c>
      <c r="AF29" s="1" t="str">
        <f t="shared" si="24"/>
        <v>3</v>
      </c>
      <c r="AG29" s="1" t="str">
        <f t="shared" si="25"/>
        <v>5</v>
      </c>
      <c r="AH29" s="1">
        <f t="shared" si="26"/>
        <v>44.17</v>
      </c>
      <c r="AI29" s="1"/>
      <c r="AJ29" s="1"/>
      <c r="AK29" s="1"/>
    </row>
    <row r="30" spans="1:37" x14ac:dyDescent="0.25">
      <c r="A30" s="1">
        <v>34</v>
      </c>
      <c r="B30" s="1" t="str">
        <f t="shared" si="13"/>
        <v>3</v>
      </c>
      <c r="C30" s="2" t="str">
        <f t="shared" si="14"/>
        <v>4</v>
      </c>
      <c r="D30" s="1">
        <v>42683</v>
      </c>
      <c r="E30" s="8">
        <f t="shared" si="15"/>
        <v>426.83</v>
      </c>
      <c r="F30" s="1">
        <v>44</v>
      </c>
      <c r="G30" s="8" t="str">
        <f t="shared" si="16"/>
        <v>4</v>
      </c>
      <c r="H30" s="8" t="str">
        <f t="shared" si="17"/>
        <v>4</v>
      </c>
      <c r="I30" s="8">
        <v>400406</v>
      </c>
      <c r="J30" s="8">
        <f t="shared" si="18"/>
        <v>4004.06</v>
      </c>
      <c r="K30" s="1"/>
      <c r="L30" s="1">
        <v>42</v>
      </c>
      <c r="M30" s="1">
        <v>8345</v>
      </c>
      <c r="N30" s="1" t="str">
        <f t="shared" si="19"/>
        <v>4</v>
      </c>
      <c r="O30" s="1" t="str">
        <f t="shared" si="20"/>
        <v>2</v>
      </c>
      <c r="P30" s="1">
        <f t="shared" si="9"/>
        <v>83.45</v>
      </c>
      <c r="Q30" s="1">
        <v>44</v>
      </c>
      <c r="R30" s="1">
        <v>38616</v>
      </c>
      <c r="S30" s="8" t="str">
        <f t="shared" si="10"/>
        <v>4</v>
      </c>
      <c r="T30" s="8" t="str">
        <f t="shared" si="11"/>
        <v>4</v>
      </c>
      <c r="U30" s="8">
        <f t="shared" si="12"/>
        <v>386.16</v>
      </c>
      <c r="V30" s="1"/>
      <c r="W30" s="1"/>
      <c r="X30" s="1">
        <v>35</v>
      </c>
      <c r="Y30" s="1">
        <v>4309</v>
      </c>
      <c r="Z30" s="1" t="str">
        <f t="shared" si="21"/>
        <v>3</v>
      </c>
      <c r="AA30" s="1" t="str">
        <f t="shared" si="22"/>
        <v>5</v>
      </c>
      <c r="AB30" s="1">
        <f t="shared" si="23"/>
        <v>43.09</v>
      </c>
      <c r="AC30" s="1">
        <v>11</v>
      </c>
      <c r="AD30" s="1">
        <v>41</v>
      </c>
      <c r="AE30" s="1">
        <v>2000</v>
      </c>
      <c r="AF30" s="1" t="str">
        <f t="shared" si="24"/>
        <v>4</v>
      </c>
      <c r="AG30" s="1" t="str">
        <f t="shared" si="25"/>
        <v>1</v>
      </c>
      <c r="AH30" s="1">
        <f t="shared" si="26"/>
        <v>20</v>
      </c>
      <c r="AI30" s="1"/>
      <c r="AJ30" s="1"/>
      <c r="AK30" s="1"/>
    </row>
    <row r="31" spans="1:37" x14ac:dyDescent="0.25">
      <c r="A31" s="1">
        <v>41</v>
      </c>
      <c r="B31" s="1" t="str">
        <f t="shared" si="13"/>
        <v>4</v>
      </c>
      <c r="C31" s="1" t="str">
        <f t="shared" si="14"/>
        <v>1</v>
      </c>
      <c r="D31" s="1">
        <v>655</v>
      </c>
      <c r="E31" s="1">
        <f t="shared" si="15"/>
        <v>6.55</v>
      </c>
      <c r="F31" s="1">
        <v>45</v>
      </c>
      <c r="G31" s="1" t="str">
        <f t="shared" si="16"/>
        <v>4</v>
      </c>
      <c r="H31" s="1" t="str">
        <f t="shared" si="17"/>
        <v>5</v>
      </c>
      <c r="I31" s="1">
        <v>1484</v>
      </c>
      <c r="J31" s="1">
        <f t="shared" si="18"/>
        <v>14.84</v>
      </c>
      <c r="K31" s="1"/>
      <c r="L31" s="1">
        <v>43</v>
      </c>
      <c r="M31" s="1">
        <v>6364</v>
      </c>
      <c r="N31" s="1" t="str">
        <f t="shared" si="19"/>
        <v>4</v>
      </c>
      <c r="O31" s="1" t="str">
        <f t="shared" si="20"/>
        <v>3</v>
      </c>
      <c r="P31" s="1">
        <f t="shared" si="9"/>
        <v>63.64</v>
      </c>
      <c r="Q31" s="1">
        <v>45</v>
      </c>
      <c r="R31" s="1">
        <v>145</v>
      </c>
      <c r="S31" s="1" t="str">
        <f t="shared" si="10"/>
        <v>4</v>
      </c>
      <c r="T31" s="1" t="str">
        <f t="shared" si="11"/>
        <v>5</v>
      </c>
      <c r="U31" s="1">
        <f t="shared" si="12"/>
        <v>1.45</v>
      </c>
      <c r="V31" s="1"/>
      <c r="W31" s="1"/>
      <c r="X31" s="1">
        <v>41</v>
      </c>
      <c r="Y31" s="1">
        <v>9175</v>
      </c>
      <c r="Z31" s="1" t="str">
        <f t="shared" si="21"/>
        <v>4</v>
      </c>
      <c r="AA31" s="1" t="str">
        <f t="shared" si="22"/>
        <v>1</v>
      </c>
      <c r="AB31" s="1">
        <f t="shared" si="23"/>
        <v>91.75</v>
      </c>
      <c r="AC31" s="1">
        <v>12</v>
      </c>
      <c r="AD31" s="1">
        <v>42</v>
      </c>
      <c r="AE31" s="1">
        <v>200</v>
      </c>
      <c r="AF31" s="1" t="str">
        <f t="shared" si="24"/>
        <v>4</v>
      </c>
      <c r="AG31" s="1" t="str">
        <f t="shared" si="25"/>
        <v>2</v>
      </c>
      <c r="AH31" s="1">
        <f t="shared" si="26"/>
        <v>2</v>
      </c>
      <c r="AI31" s="1"/>
      <c r="AJ31" s="1"/>
      <c r="AK31" s="1"/>
    </row>
    <row r="32" spans="1:37" x14ac:dyDescent="0.25">
      <c r="A32" s="1">
        <v>42</v>
      </c>
      <c r="B32" s="1" t="str">
        <f t="shared" si="13"/>
        <v>4</v>
      </c>
      <c r="C32" s="1" t="str">
        <f t="shared" si="14"/>
        <v>2</v>
      </c>
      <c r="D32" s="1">
        <v>14470</v>
      </c>
      <c r="E32" s="9">
        <f t="shared" si="15"/>
        <v>144.69999999999999</v>
      </c>
      <c r="F32" s="1">
        <v>54</v>
      </c>
      <c r="G32" s="1" t="str">
        <f t="shared" si="16"/>
        <v>5</v>
      </c>
      <c r="H32" s="1" t="str">
        <f t="shared" si="17"/>
        <v>4</v>
      </c>
      <c r="I32" s="1">
        <v>74</v>
      </c>
      <c r="J32" s="1">
        <f t="shared" si="18"/>
        <v>0.74</v>
      </c>
      <c r="K32" s="1"/>
      <c r="L32" s="1">
        <v>44</v>
      </c>
      <c r="M32" s="1">
        <v>73952</v>
      </c>
      <c r="N32" s="8" t="str">
        <f t="shared" si="19"/>
        <v>4</v>
      </c>
      <c r="O32" s="8" t="str">
        <f t="shared" si="20"/>
        <v>4</v>
      </c>
      <c r="P32" s="8">
        <f t="shared" si="9"/>
        <v>739.52</v>
      </c>
      <c r="Q32" s="1">
        <v>54</v>
      </c>
      <c r="R32" s="1">
        <v>23833</v>
      </c>
      <c r="S32" s="1" t="str">
        <f t="shared" si="10"/>
        <v>5</v>
      </c>
      <c r="T32" s="1" t="str">
        <f t="shared" si="11"/>
        <v>4</v>
      </c>
      <c r="U32" s="1">
        <f t="shared" si="12"/>
        <v>238.33</v>
      </c>
      <c r="V32" s="1"/>
      <c r="W32" s="1"/>
      <c r="X32" s="1">
        <v>42</v>
      </c>
      <c r="Y32" s="1">
        <v>3682</v>
      </c>
      <c r="Z32" s="1" t="str">
        <f t="shared" si="21"/>
        <v>4</v>
      </c>
      <c r="AA32" s="1" t="str">
        <f t="shared" si="22"/>
        <v>2</v>
      </c>
      <c r="AB32" s="1">
        <f t="shared" si="23"/>
        <v>36.82</v>
      </c>
      <c r="AC32" s="1">
        <v>13</v>
      </c>
      <c r="AD32" s="1">
        <v>44</v>
      </c>
      <c r="AE32" s="1">
        <v>75426</v>
      </c>
      <c r="AF32" s="8" t="str">
        <f t="shared" si="24"/>
        <v>4</v>
      </c>
      <c r="AG32" s="8" t="str">
        <f t="shared" si="25"/>
        <v>4</v>
      </c>
      <c r="AH32" s="8">
        <f t="shared" si="26"/>
        <v>754.26</v>
      </c>
      <c r="AI32" s="1"/>
      <c r="AJ32" s="1"/>
      <c r="AK32" s="1"/>
    </row>
    <row r="33" spans="1:37" x14ac:dyDescent="0.25">
      <c r="A33" s="1">
        <v>43</v>
      </c>
      <c r="B33" s="1" t="str">
        <f t="shared" si="13"/>
        <v>4</v>
      </c>
      <c r="C33" s="1" t="str">
        <f t="shared" si="14"/>
        <v>3</v>
      </c>
      <c r="D33" s="1">
        <v>27822</v>
      </c>
      <c r="E33" s="8">
        <f t="shared" si="15"/>
        <v>278.22000000000003</v>
      </c>
      <c r="F33" s="1">
        <v>55</v>
      </c>
      <c r="G33" s="8" t="str">
        <f t="shared" si="16"/>
        <v>5</v>
      </c>
      <c r="H33" s="8" t="str">
        <f t="shared" si="17"/>
        <v>5</v>
      </c>
      <c r="I33" s="8">
        <v>8963</v>
      </c>
      <c r="J33" s="8">
        <f t="shared" si="18"/>
        <v>89.63</v>
      </c>
      <c r="K33" s="1"/>
      <c r="L33" s="1">
        <v>45</v>
      </c>
      <c r="M33" s="1">
        <v>13632</v>
      </c>
      <c r="N33" s="1" t="str">
        <f t="shared" si="19"/>
        <v>4</v>
      </c>
      <c r="O33" s="1" t="str">
        <f t="shared" si="20"/>
        <v>5</v>
      </c>
      <c r="P33" s="1">
        <f t="shared" si="9"/>
        <v>136.32</v>
      </c>
      <c r="Q33" s="1">
        <v>55</v>
      </c>
      <c r="R33" s="1">
        <v>3205</v>
      </c>
      <c r="S33" s="8" t="str">
        <f t="shared" si="10"/>
        <v>5</v>
      </c>
      <c r="T33" s="8" t="str">
        <f t="shared" si="11"/>
        <v>5</v>
      </c>
      <c r="U33" s="8">
        <f t="shared" si="12"/>
        <v>32.049999999999997</v>
      </c>
      <c r="V33" s="1"/>
      <c r="W33" s="1"/>
      <c r="X33" s="1">
        <v>43</v>
      </c>
      <c r="Y33" s="1">
        <v>300</v>
      </c>
      <c r="Z33" s="1" t="str">
        <f t="shared" si="21"/>
        <v>4</v>
      </c>
      <c r="AA33" s="1" t="str">
        <f t="shared" si="22"/>
        <v>3</v>
      </c>
      <c r="AB33" s="1">
        <f t="shared" si="23"/>
        <v>3</v>
      </c>
      <c r="AC33" s="1">
        <v>14</v>
      </c>
      <c r="AD33" s="1">
        <v>51</v>
      </c>
      <c r="AE33" s="1">
        <v>7625</v>
      </c>
      <c r="AF33" s="1" t="str">
        <f t="shared" si="24"/>
        <v>5</v>
      </c>
      <c r="AG33" s="1" t="str">
        <f t="shared" si="25"/>
        <v>1</v>
      </c>
      <c r="AH33" s="2">
        <f t="shared" si="26"/>
        <v>76.25</v>
      </c>
      <c r="AI33" s="1"/>
      <c r="AJ33" s="1"/>
      <c r="AK33" s="1"/>
    </row>
    <row r="34" spans="1:37" x14ac:dyDescent="0.25">
      <c r="A34" s="1">
        <v>44</v>
      </c>
      <c r="B34" s="8" t="str">
        <f t="shared" si="13"/>
        <v>4</v>
      </c>
      <c r="C34" s="8" t="str">
        <f t="shared" si="14"/>
        <v>4</v>
      </c>
      <c r="D34" s="8">
        <v>429641</v>
      </c>
      <c r="E34" s="8">
        <f t="shared" si="15"/>
        <v>4296.41</v>
      </c>
      <c r="F34" s="1"/>
      <c r="G34" s="1" t="str">
        <f t="shared" si="16"/>
        <v/>
      </c>
      <c r="H34" s="1" t="str">
        <f t="shared" si="17"/>
        <v/>
      </c>
      <c r="I34" s="1"/>
      <c r="J34" s="8">
        <f>SUM(J19:J33)</f>
        <v>11053.49</v>
      </c>
      <c r="K34" s="1"/>
      <c r="L34" s="1">
        <v>51</v>
      </c>
      <c r="M34" s="1">
        <v>5099</v>
      </c>
      <c r="N34" s="1" t="str">
        <f t="shared" si="19"/>
        <v>5</v>
      </c>
      <c r="O34" s="1" t="str">
        <f t="shared" si="20"/>
        <v>1</v>
      </c>
      <c r="P34" s="1">
        <f t="shared" si="9"/>
        <v>50.99</v>
      </c>
      <c r="Q34" s="1"/>
      <c r="R34" s="1"/>
      <c r="S34" s="1" t="str">
        <f t="shared" si="10"/>
        <v/>
      </c>
      <c r="T34" s="1" t="str">
        <f t="shared" si="11"/>
        <v/>
      </c>
      <c r="U34" s="8">
        <f>SUM(U19:U33)</f>
        <v>11053.49</v>
      </c>
      <c r="V34" s="1"/>
      <c r="W34" s="1"/>
      <c r="X34" s="1">
        <v>44</v>
      </c>
      <c r="Y34" s="1">
        <v>64646</v>
      </c>
      <c r="Z34" s="8" t="str">
        <f t="shared" si="21"/>
        <v>4</v>
      </c>
      <c r="AA34" s="8" t="str">
        <f t="shared" si="22"/>
        <v>4</v>
      </c>
      <c r="AB34" s="8">
        <f t="shared" si="23"/>
        <v>646.46</v>
      </c>
      <c r="AC34" s="1">
        <v>15</v>
      </c>
      <c r="AD34" s="1">
        <v>53</v>
      </c>
      <c r="AE34" s="1">
        <v>3674</v>
      </c>
      <c r="AF34" s="1" t="str">
        <f t="shared" si="24"/>
        <v>5</v>
      </c>
      <c r="AG34" s="1" t="str">
        <f t="shared" si="25"/>
        <v>3</v>
      </c>
      <c r="AH34" s="1">
        <f t="shared" si="26"/>
        <v>36.74</v>
      </c>
      <c r="AI34" s="1"/>
      <c r="AJ34" s="1"/>
      <c r="AK34" s="1"/>
    </row>
    <row r="35" spans="1:37" x14ac:dyDescent="0.25">
      <c r="A35" s="1">
        <v>45</v>
      </c>
      <c r="B35" s="1" t="str">
        <f t="shared" si="13"/>
        <v>4</v>
      </c>
      <c r="C35" s="1" t="str">
        <f t="shared" si="14"/>
        <v>5</v>
      </c>
      <c r="D35" s="1">
        <v>390</v>
      </c>
      <c r="E35" s="1">
        <f t="shared" si="15"/>
        <v>3.9</v>
      </c>
      <c r="F35" s="1"/>
      <c r="G35" s="1" t="str">
        <f t="shared" si="16"/>
        <v/>
      </c>
      <c r="H35" s="1" t="str">
        <f t="shared" si="17"/>
        <v/>
      </c>
      <c r="I35" s="1"/>
      <c r="J35" s="1"/>
      <c r="K35" s="1"/>
      <c r="L35" s="1">
        <v>52</v>
      </c>
      <c r="M35" s="1">
        <v>1880</v>
      </c>
      <c r="N35" s="1" t="str">
        <f t="shared" si="19"/>
        <v>5</v>
      </c>
      <c r="O35" s="1" t="str">
        <f t="shared" si="20"/>
        <v>2</v>
      </c>
      <c r="P35" s="1">
        <f t="shared" si="9"/>
        <v>18.8</v>
      </c>
      <c r="Q35" s="1"/>
      <c r="R35" s="1" t="str">
        <f t="shared" ref="R35:R38" si="27">LEFT(Q35)</f>
        <v/>
      </c>
      <c r="S35" s="1" t="str">
        <f t="shared" ref="S35:S38" si="28">RIGHT(Q35)</f>
        <v/>
      </c>
      <c r="T35" s="1"/>
      <c r="U35" s="1"/>
      <c r="V35" s="1"/>
      <c r="W35" s="1"/>
      <c r="X35" s="1">
        <v>45</v>
      </c>
      <c r="Y35" s="1">
        <v>8687</v>
      </c>
      <c r="Z35" s="1" t="str">
        <f t="shared" si="21"/>
        <v>4</v>
      </c>
      <c r="AA35" s="1" t="str">
        <f t="shared" si="22"/>
        <v>5</v>
      </c>
      <c r="AB35" s="1">
        <f t="shared" si="23"/>
        <v>86.87</v>
      </c>
      <c r="AC35" s="1">
        <v>16</v>
      </c>
      <c r="AD35" s="1">
        <v>55</v>
      </c>
      <c r="AE35" s="1">
        <v>218918</v>
      </c>
      <c r="AF35" s="8" t="str">
        <f t="shared" si="24"/>
        <v>5</v>
      </c>
      <c r="AG35" s="8" t="str">
        <f t="shared" si="25"/>
        <v>5</v>
      </c>
      <c r="AH35" s="8">
        <f t="shared" si="26"/>
        <v>2189.1799999999998</v>
      </c>
      <c r="AI35" s="1"/>
      <c r="AJ35" s="1"/>
      <c r="AK35" s="1"/>
    </row>
    <row r="36" spans="1:37" x14ac:dyDescent="0.25">
      <c r="A36" s="1">
        <v>52</v>
      </c>
      <c r="B36" s="1" t="str">
        <f t="shared" si="13"/>
        <v>5</v>
      </c>
      <c r="C36" s="1" t="str">
        <f t="shared" si="14"/>
        <v>2</v>
      </c>
      <c r="D36" s="1">
        <v>2</v>
      </c>
      <c r="E36" s="1">
        <f t="shared" si="15"/>
        <v>0.02</v>
      </c>
      <c r="F36" s="1"/>
      <c r="G36" s="1" t="str">
        <f t="shared" si="16"/>
        <v/>
      </c>
      <c r="H36" s="1" t="str">
        <f t="shared" si="17"/>
        <v/>
      </c>
      <c r="I36" s="1"/>
      <c r="J36" s="1"/>
      <c r="K36" s="1"/>
      <c r="L36" s="1">
        <v>53</v>
      </c>
      <c r="M36" s="1">
        <v>728</v>
      </c>
      <c r="N36" s="1" t="str">
        <f t="shared" si="19"/>
        <v>5</v>
      </c>
      <c r="O36" s="1" t="str">
        <f t="shared" si="20"/>
        <v>3</v>
      </c>
      <c r="P36" s="1">
        <f t="shared" si="9"/>
        <v>7.28</v>
      </c>
      <c r="Q36" s="1"/>
      <c r="R36" s="1" t="str">
        <f t="shared" si="27"/>
        <v/>
      </c>
      <c r="S36" s="1" t="str">
        <f t="shared" si="28"/>
        <v/>
      </c>
      <c r="T36" s="1"/>
      <c r="U36" s="1"/>
      <c r="V36" s="1"/>
      <c r="W36" s="1"/>
      <c r="X36" s="1">
        <v>51</v>
      </c>
      <c r="Y36" s="1">
        <v>44698</v>
      </c>
      <c r="Z36" s="1" t="str">
        <f t="shared" si="21"/>
        <v>5</v>
      </c>
      <c r="AA36" s="1" t="str">
        <f t="shared" si="22"/>
        <v>1</v>
      </c>
      <c r="AB36" s="2">
        <f t="shared" si="23"/>
        <v>446.98</v>
      </c>
      <c r="AC36" s="1"/>
      <c r="AD36" s="1"/>
      <c r="AE36" s="1"/>
      <c r="AF36" s="1" t="str">
        <f t="shared" si="24"/>
        <v/>
      </c>
      <c r="AG36" s="1" t="str">
        <f t="shared" si="25"/>
        <v/>
      </c>
      <c r="AH36" s="1">
        <f>SUM(AH19:AH35)</f>
        <v>11053.49</v>
      </c>
      <c r="AI36" s="1"/>
      <c r="AJ36" s="1"/>
      <c r="AK36" s="1"/>
    </row>
    <row r="37" spans="1:37" x14ac:dyDescent="0.25">
      <c r="A37" s="1">
        <v>53</v>
      </c>
      <c r="B37" s="1" t="str">
        <f t="shared" si="13"/>
        <v>5</v>
      </c>
      <c r="C37" s="1" t="str">
        <f t="shared" si="14"/>
        <v>3</v>
      </c>
      <c r="D37" s="1">
        <v>6</v>
      </c>
      <c r="E37" s="1">
        <f t="shared" si="15"/>
        <v>0.06</v>
      </c>
      <c r="F37" s="1"/>
      <c r="G37" s="1" t="str">
        <f t="shared" si="16"/>
        <v/>
      </c>
      <c r="H37" s="1" t="str">
        <f t="shared" si="17"/>
        <v/>
      </c>
      <c r="I37" s="1"/>
      <c r="J37" s="1"/>
      <c r="K37" s="1"/>
      <c r="L37" s="1">
        <v>54</v>
      </c>
      <c r="M37" s="1">
        <v>2015</v>
      </c>
      <c r="N37" s="1" t="str">
        <f t="shared" si="19"/>
        <v>5</v>
      </c>
      <c r="O37" s="1" t="str">
        <f t="shared" si="20"/>
        <v>4</v>
      </c>
      <c r="P37" s="1">
        <f t="shared" si="9"/>
        <v>20.149999999999999</v>
      </c>
      <c r="Q37" s="1"/>
      <c r="R37" s="1" t="str">
        <f t="shared" si="27"/>
        <v/>
      </c>
      <c r="S37" s="1" t="str">
        <f t="shared" si="28"/>
        <v/>
      </c>
      <c r="T37" s="1"/>
      <c r="U37" s="1"/>
      <c r="V37" s="1"/>
      <c r="W37" s="1"/>
      <c r="X37" s="1">
        <v>53</v>
      </c>
      <c r="Y37" s="1">
        <v>3923</v>
      </c>
      <c r="Z37" s="1" t="str">
        <f t="shared" si="21"/>
        <v>5</v>
      </c>
      <c r="AA37" s="1" t="str">
        <f t="shared" si="22"/>
        <v>3</v>
      </c>
      <c r="AB37" s="1">
        <f t="shared" si="23"/>
        <v>39.229999999999997</v>
      </c>
      <c r="AC37" s="1"/>
      <c r="AD37" s="1"/>
      <c r="AE37" s="1"/>
      <c r="AF37" s="1" t="str">
        <f t="shared" si="24"/>
        <v/>
      </c>
      <c r="AG37" s="1" t="str">
        <f t="shared" si="25"/>
        <v/>
      </c>
      <c r="AH37" s="1"/>
      <c r="AI37" s="1"/>
      <c r="AJ37" s="1"/>
      <c r="AK37" s="1"/>
    </row>
    <row r="38" spans="1:37" x14ac:dyDescent="0.25">
      <c r="A38" s="1">
        <v>54</v>
      </c>
      <c r="B38" s="1" t="str">
        <f t="shared" si="13"/>
        <v>5</v>
      </c>
      <c r="C38" s="1" t="str">
        <f t="shared" si="14"/>
        <v>4</v>
      </c>
      <c r="D38" s="1">
        <v>174</v>
      </c>
      <c r="E38" s="1">
        <f t="shared" si="15"/>
        <v>1.74</v>
      </c>
      <c r="F38" s="1"/>
      <c r="G38" s="1" t="str">
        <f t="shared" si="16"/>
        <v/>
      </c>
      <c r="H38" s="1" t="str">
        <f t="shared" si="17"/>
        <v/>
      </c>
      <c r="I38" s="1"/>
      <c r="J38" s="1"/>
      <c r="K38" s="1"/>
      <c r="L38" s="1">
        <v>55</v>
      </c>
      <c r="M38" s="1">
        <v>13406</v>
      </c>
      <c r="N38" s="8" t="str">
        <f t="shared" si="19"/>
        <v>5</v>
      </c>
      <c r="O38" s="8" t="str">
        <f t="shared" si="20"/>
        <v>5</v>
      </c>
      <c r="P38" s="8">
        <f t="shared" si="9"/>
        <v>134.06</v>
      </c>
      <c r="Q38" s="1"/>
      <c r="R38" s="1" t="str">
        <f t="shared" si="27"/>
        <v/>
      </c>
      <c r="S38" s="1" t="str">
        <f t="shared" si="28"/>
        <v/>
      </c>
      <c r="T38" s="1"/>
      <c r="U38" s="1"/>
      <c r="V38" s="1"/>
      <c r="W38" s="1"/>
      <c r="X38" s="1">
        <v>55</v>
      </c>
      <c r="Y38" s="1">
        <v>179746</v>
      </c>
      <c r="Z38" s="8" t="str">
        <f t="shared" si="21"/>
        <v>5</v>
      </c>
      <c r="AA38" s="8" t="str">
        <f t="shared" si="22"/>
        <v>5</v>
      </c>
      <c r="AB38" s="8">
        <f t="shared" si="23"/>
        <v>1797.46</v>
      </c>
      <c r="AC38" s="1"/>
      <c r="AD38" s="1"/>
      <c r="AE38" s="1"/>
      <c r="AF38" s="1" t="str">
        <f t="shared" si="24"/>
        <v/>
      </c>
      <c r="AG38" s="1" t="str">
        <f t="shared" si="25"/>
        <v/>
      </c>
      <c r="AH38" s="1"/>
      <c r="AI38" s="1"/>
      <c r="AJ38" s="1"/>
      <c r="AK38" s="1"/>
    </row>
    <row r="39" spans="1:37" x14ac:dyDescent="0.25">
      <c r="A39" s="1">
        <v>55</v>
      </c>
      <c r="B39" s="8" t="str">
        <f t="shared" si="13"/>
        <v>5</v>
      </c>
      <c r="C39" s="8" t="str">
        <f t="shared" si="14"/>
        <v>5</v>
      </c>
      <c r="D39" s="8">
        <v>8647</v>
      </c>
      <c r="E39" s="8">
        <f t="shared" si="15"/>
        <v>86.47</v>
      </c>
      <c r="F39" s="1"/>
      <c r="G39" s="1" t="str">
        <f t="shared" si="16"/>
        <v/>
      </c>
      <c r="H39" s="1" t="str">
        <f t="shared" si="17"/>
        <v/>
      </c>
      <c r="I39" s="1"/>
      <c r="J39" s="1"/>
      <c r="K39" s="1"/>
      <c r="L39" s="1"/>
      <c r="M39" s="1"/>
      <c r="N39" s="1"/>
      <c r="O39" s="1"/>
      <c r="P39" s="8">
        <f>SUM(P19:P38)</f>
        <v>11053.49</v>
      </c>
      <c r="Q39" s="1"/>
      <c r="R39" s="1"/>
      <c r="S39" s="1"/>
      <c r="T39" s="1"/>
      <c r="U39" s="1"/>
      <c r="V39" s="1"/>
      <c r="W39" s="1"/>
      <c r="X39" s="1"/>
      <c r="Y39" s="1"/>
      <c r="Z39" s="1"/>
      <c r="AA39" s="1"/>
      <c r="AB39" s="1">
        <f>SUM(AB19:AB38)</f>
        <v>11053.49</v>
      </c>
      <c r="AC39" s="1"/>
      <c r="AD39" s="1"/>
      <c r="AE39" s="1"/>
      <c r="AF39" s="1"/>
      <c r="AG39" s="1"/>
      <c r="AH39" s="1"/>
      <c r="AI39" s="1"/>
      <c r="AJ39" s="1"/>
      <c r="AK39" s="1"/>
    </row>
    <row r="40" spans="1:37" x14ac:dyDescent="0.25">
      <c r="A40" s="1"/>
      <c r="B40" s="1"/>
      <c r="C40" s="1"/>
      <c r="D40" s="8">
        <f>SUM(E19:E39)</f>
        <v>11053.49</v>
      </c>
      <c r="E40" s="1"/>
      <c r="F40" s="1"/>
      <c r="G40" s="1"/>
      <c r="H40" s="1"/>
      <c r="I40" s="1"/>
      <c r="J40" s="1"/>
      <c r="K40" s="1"/>
      <c r="L40" s="1"/>
      <c r="M40" s="1"/>
      <c r="N40" s="1"/>
      <c r="O40" s="1"/>
      <c r="P40" s="1"/>
      <c r="Q40" s="1"/>
      <c r="R40" s="1"/>
      <c r="S40" s="1"/>
      <c r="T40" s="1"/>
      <c r="U40" s="1"/>
      <c r="V40" s="1"/>
      <c r="W40" s="1"/>
      <c r="X40" s="1"/>
      <c r="Y40" s="1"/>
      <c r="Z40" s="1"/>
      <c r="AA40" s="1"/>
      <c r="AB40" s="1"/>
      <c r="AC40" s="1"/>
      <c r="AD40" s="1"/>
      <c r="AE40" s="1"/>
      <c r="AF40" s="1"/>
      <c r="AG40" s="1"/>
      <c r="AH40" s="1"/>
      <c r="AI40" s="1"/>
      <c r="AJ40" s="1"/>
      <c r="AK40" s="1"/>
    </row>
    <row r="41" spans="1:37" x14ac:dyDescent="0.25">
      <c r="A41" s="11" t="s">
        <v>75</v>
      </c>
      <c r="B41" s="12"/>
      <c r="C41" s="12"/>
      <c r="D41" s="12"/>
      <c r="E41" s="12"/>
      <c r="F41" s="12"/>
      <c r="G41" s="12"/>
      <c r="H41" s="12"/>
      <c r="I41" s="12"/>
      <c r="J41" s="12"/>
      <c r="K41" s="1"/>
      <c r="L41" s="1"/>
      <c r="M41" s="1"/>
      <c r="N41" s="1"/>
      <c r="O41" s="1"/>
      <c r="P41" s="1"/>
      <c r="Q41" s="1"/>
      <c r="R41" s="9"/>
      <c r="S41" s="9"/>
      <c r="T41" s="9"/>
      <c r="U41" s="1"/>
      <c r="V41" s="1"/>
      <c r="W41" s="1"/>
      <c r="X41" s="1"/>
      <c r="Y41" s="1"/>
      <c r="Z41" s="1"/>
      <c r="AA41" s="1"/>
      <c r="AB41" s="1"/>
      <c r="AC41" s="1"/>
      <c r="AD41" s="1"/>
      <c r="AE41" s="1"/>
      <c r="AF41" s="1"/>
      <c r="AG41" s="1"/>
      <c r="AH41" s="1"/>
      <c r="AI41" s="1"/>
      <c r="AJ41" s="1"/>
      <c r="AK41" s="1"/>
    </row>
    <row r="42" spans="1:37" ht="24" customHeight="1" x14ac:dyDescent="0.25">
      <c r="A42" s="33" t="s">
        <v>76</v>
      </c>
      <c r="B42" s="33" t="s">
        <v>77</v>
      </c>
      <c r="C42" s="33" t="s">
        <v>78</v>
      </c>
      <c r="D42" s="33"/>
      <c r="E42" s="33"/>
      <c r="F42" s="33"/>
      <c r="G42" s="33" t="s">
        <v>79</v>
      </c>
      <c r="H42" s="33"/>
      <c r="I42" s="33" t="s">
        <v>80</v>
      </c>
      <c r="J42" s="33"/>
      <c r="K42" s="1"/>
      <c r="L42" s="1"/>
      <c r="M42" s="1"/>
      <c r="N42" s="1"/>
      <c r="O42" s="1"/>
      <c r="P42" s="1"/>
      <c r="Q42" s="1"/>
      <c r="R42" s="9"/>
      <c r="S42" s="9"/>
      <c r="T42" s="9"/>
      <c r="U42" s="1"/>
      <c r="V42" s="1"/>
      <c r="W42" s="1"/>
      <c r="X42" s="1"/>
      <c r="Y42" s="1"/>
      <c r="Z42" s="1"/>
      <c r="AA42" s="1"/>
      <c r="AB42" s="1"/>
      <c r="AC42" s="1"/>
      <c r="AD42" s="1"/>
      <c r="AE42" s="1"/>
      <c r="AF42" s="1"/>
      <c r="AG42" s="1"/>
      <c r="AH42" s="1"/>
      <c r="AI42" s="1"/>
      <c r="AJ42" s="1"/>
      <c r="AK42" s="1"/>
    </row>
    <row r="43" spans="1:37" ht="26.4" x14ac:dyDescent="0.25">
      <c r="A43" s="34"/>
      <c r="B43" s="34"/>
      <c r="C43" s="14" t="s">
        <v>81</v>
      </c>
      <c r="D43" s="14" t="s">
        <v>82</v>
      </c>
      <c r="E43" s="14" t="s">
        <v>83</v>
      </c>
      <c r="F43" s="14" t="s">
        <v>84</v>
      </c>
      <c r="G43" s="14" t="s">
        <v>85</v>
      </c>
      <c r="H43" s="14" t="s">
        <v>86</v>
      </c>
      <c r="I43" s="14" t="s">
        <v>87</v>
      </c>
      <c r="J43" s="14" t="s">
        <v>141</v>
      </c>
      <c r="K43" s="1"/>
      <c r="L43" s="1"/>
      <c r="M43" s="1"/>
      <c r="N43" s="1"/>
      <c r="O43" s="1"/>
      <c r="P43" s="1"/>
      <c r="Q43" s="1"/>
      <c r="R43" s="9"/>
      <c r="S43" s="9"/>
      <c r="T43" s="9"/>
      <c r="U43" s="1"/>
      <c r="V43" s="1"/>
      <c r="W43" s="1"/>
      <c r="X43" s="1"/>
      <c r="Y43" s="1"/>
      <c r="Z43" s="1"/>
      <c r="AA43" s="1"/>
      <c r="AB43" s="1"/>
      <c r="AC43" s="1"/>
      <c r="AD43" s="1"/>
      <c r="AE43" s="1"/>
      <c r="AF43" s="1"/>
      <c r="AG43" s="1"/>
      <c r="AH43" s="1"/>
      <c r="AI43" s="1"/>
      <c r="AJ43" s="1"/>
      <c r="AK43" s="1"/>
    </row>
    <row r="44" spans="1:37" x14ac:dyDescent="0.25">
      <c r="A44" s="33" t="s">
        <v>1</v>
      </c>
      <c r="B44" s="13">
        <v>2000</v>
      </c>
      <c r="C44" s="13">
        <v>2.6890000000000001</v>
      </c>
      <c r="D44" s="13">
        <v>99.046000000000006</v>
      </c>
      <c r="E44" s="13">
        <v>22.831</v>
      </c>
      <c r="F44" s="13">
        <v>4.3380000000000001</v>
      </c>
      <c r="G44" s="13">
        <v>102.235</v>
      </c>
      <c r="H44" s="13">
        <v>27.768999999999998</v>
      </c>
      <c r="I44" s="13" t="s">
        <v>88</v>
      </c>
      <c r="J44" s="35">
        <v>0.32400000000000001</v>
      </c>
      <c r="K44" s="1"/>
      <c r="L44" s="1"/>
      <c r="M44" s="1"/>
      <c r="N44" s="1"/>
      <c r="O44" s="1"/>
      <c r="P44" s="1"/>
      <c r="Q44" s="1"/>
      <c r="R44" s="9"/>
      <c r="S44" s="9"/>
      <c r="T44" s="9"/>
      <c r="U44" s="1"/>
      <c r="V44" s="1"/>
      <c r="W44" s="1"/>
      <c r="X44" s="1"/>
      <c r="Y44" s="1"/>
      <c r="Z44" s="1"/>
      <c r="AA44" s="1"/>
      <c r="AB44" s="1"/>
      <c r="AC44" s="1"/>
      <c r="AD44" s="1"/>
      <c r="AE44" s="1"/>
      <c r="AF44" s="1"/>
      <c r="AG44" s="1"/>
      <c r="AH44" s="1"/>
      <c r="AI44" s="1"/>
      <c r="AJ44" s="1"/>
      <c r="AK44" s="1"/>
    </row>
    <row r="45" spans="1:37" x14ac:dyDescent="0.25">
      <c r="A45" s="36"/>
      <c r="B45" s="13">
        <v>2010</v>
      </c>
      <c r="C45" s="13">
        <v>2.516</v>
      </c>
      <c r="D45" s="13">
        <v>99.938000000000002</v>
      </c>
      <c r="E45" s="13">
        <v>23.068999999999999</v>
      </c>
      <c r="F45" s="13">
        <v>4.3319999999999999</v>
      </c>
      <c r="G45" s="13">
        <v>102.233</v>
      </c>
      <c r="H45" s="13">
        <v>27.771000000000001</v>
      </c>
      <c r="I45" s="13" t="s">
        <v>89</v>
      </c>
      <c r="J45" s="35">
        <v>0.45</v>
      </c>
      <c r="K45" s="1"/>
      <c r="L45" s="1"/>
      <c r="M45" s="1"/>
      <c r="N45" s="1"/>
      <c r="O45" s="1"/>
      <c r="P45" s="1"/>
      <c r="Q45" s="1"/>
      <c r="R45" s="9"/>
      <c r="S45" s="9"/>
      <c r="T45" s="9"/>
      <c r="U45" s="1"/>
      <c r="V45" s="1"/>
      <c r="W45" s="1"/>
      <c r="X45" s="1"/>
      <c r="Y45" s="1"/>
      <c r="Z45" s="1"/>
      <c r="AA45" s="1"/>
      <c r="AB45" s="1"/>
      <c r="AC45" s="1"/>
      <c r="AD45" s="1"/>
      <c r="AE45" s="1"/>
      <c r="AF45" s="1"/>
      <c r="AG45" s="1"/>
      <c r="AH45" s="1"/>
      <c r="AI45" s="1"/>
      <c r="AJ45" s="1"/>
      <c r="AK45" s="1"/>
    </row>
    <row r="46" spans="1:37" x14ac:dyDescent="0.25">
      <c r="A46" s="36"/>
      <c r="B46" s="13">
        <v>2020</v>
      </c>
      <c r="C46" s="13">
        <v>2.4870000000000001</v>
      </c>
      <c r="D46" s="13">
        <v>100.075</v>
      </c>
      <c r="E46" s="13">
        <v>23.085999999999999</v>
      </c>
      <c r="F46" s="13">
        <v>4.335</v>
      </c>
      <c r="G46" s="13">
        <v>102.23399999999999</v>
      </c>
      <c r="H46" s="13">
        <v>27.774999999999999</v>
      </c>
      <c r="I46" s="13" t="s">
        <v>90</v>
      </c>
      <c r="J46" s="35">
        <v>0.82699999999999996</v>
      </c>
      <c r="K46" s="1"/>
      <c r="L46" s="1"/>
      <c r="M46" s="1"/>
      <c r="N46" s="1"/>
      <c r="O46" s="1"/>
      <c r="P46" s="1"/>
      <c r="Q46" s="1"/>
      <c r="R46" s="1"/>
      <c r="S46" s="1"/>
      <c r="T46" s="1"/>
      <c r="U46" s="1"/>
      <c r="V46" s="1"/>
      <c r="W46" s="1"/>
      <c r="X46" s="1"/>
      <c r="Y46" s="1"/>
      <c r="Z46" s="1"/>
      <c r="AA46" s="1"/>
      <c r="AB46" s="1"/>
      <c r="AC46" s="1"/>
      <c r="AD46" s="1"/>
      <c r="AE46" s="1"/>
      <c r="AF46" s="1"/>
      <c r="AG46" s="1"/>
      <c r="AH46" s="1"/>
      <c r="AI46" s="1"/>
      <c r="AJ46" s="1"/>
      <c r="AK46" s="1"/>
    </row>
    <row r="47" spans="1:37" x14ac:dyDescent="0.25">
      <c r="A47" s="34"/>
      <c r="B47" s="13">
        <v>2030</v>
      </c>
      <c r="C47" s="13">
        <v>2.254</v>
      </c>
      <c r="D47" s="13">
        <v>100.384</v>
      </c>
      <c r="E47" s="13">
        <v>22.99</v>
      </c>
      <c r="F47" s="13">
        <v>4.3659999999999997</v>
      </c>
      <c r="G47" s="13">
        <v>102.23399999999999</v>
      </c>
      <c r="H47" s="13">
        <v>27.782</v>
      </c>
      <c r="I47" s="13" t="s">
        <v>2</v>
      </c>
      <c r="J47" s="35">
        <v>1.4830000000000001</v>
      </c>
      <c r="K47" s="1"/>
      <c r="L47" s="1"/>
      <c r="M47" s="1"/>
      <c r="N47" s="1"/>
      <c r="O47" s="1"/>
      <c r="P47" s="1"/>
      <c r="Q47" s="1"/>
      <c r="R47" s="1"/>
      <c r="S47" s="1"/>
      <c r="T47" s="1"/>
      <c r="U47" s="1"/>
      <c r="V47" s="1"/>
      <c r="W47" s="1"/>
      <c r="X47" s="1"/>
      <c r="Y47" s="1"/>
      <c r="Z47" s="1"/>
      <c r="AA47" s="1"/>
      <c r="AB47" s="1"/>
      <c r="AC47" s="1"/>
      <c r="AD47" s="1"/>
      <c r="AE47" s="1"/>
      <c r="AF47" s="1"/>
      <c r="AG47" s="1"/>
      <c r="AH47" s="1"/>
      <c r="AI47" s="1"/>
      <c r="AJ47" s="1"/>
      <c r="AK47" s="1"/>
    </row>
    <row r="48" spans="1:37" x14ac:dyDescent="0.25">
      <c r="A48" s="33" t="s">
        <v>64</v>
      </c>
      <c r="B48" s="13">
        <v>2000</v>
      </c>
      <c r="C48" s="13">
        <v>3.4380000000000002</v>
      </c>
      <c r="D48" s="13">
        <v>97.846999999999994</v>
      </c>
      <c r="E48" s="13">
        <v>25.765000000000001</v>
      </c>
      <c r="F48" s="13">
        <v>3.798</v>
      </c>
      <c r="G48" s="13">
        <v>102.23699999999999</v>
      </c>
      <c r="H48" s="13">
        <v>27.954999999999998</v>
      </c>
      <c r="I48" s="13" t="s">
        <v>88</v>
      </c>
      <c r="J48" s="35">
        <v>4.2300000000000004</v>
      </c>
      <c r="K48" s="1"/>
      <c r="L48" s="1"/>
      <c r="M48" s="1"/>
      <c r="N48" s="1"/>
      <c r="O48" s="1"/>
      <c r="P48" s="1"/>
      <c r="Q48" s="1"/>
      <c r="R48" s="1"/>
      <c r="S48" s="1"/>
      <c r="T48" s="1"/>
      <c r="U48" s="1"/>
      <c r="V48" s="1"/>
      <c r="W48" s="1"/>
      <c r="X48" s="1"/>
      <c r="Y48" s="1"/>
      <c r="Z48" s="1"/>
      <c r="AA48" s="1"/>
      <c r="AB48" s="1"/>
      <c r="AC48" s="1"/>
      <c r="AD48" s="1"/>
      <c r="AE48" s="1"/>
      <c r="AF48" s="1"/>
      <c r="AG48" s="1"/>
      <c r="AH48" s="1"/>
      <c r="AI48" s="1"/>
      <c r="AJ48" s="1"/>
      <c r="AK48" s="1"/>
    </row>
    <row r="49" spans="1:37" x14ac:dyDescent="0.25">
      <c r="A49" s="36"/>
      <c r="B49" s="13">
        <v>2010</v>
      </c>
      <c r="C49" s="13">
        <v>4.8040000000000003</v>
      </c>
      <c r="D49" s="13">
        <v>97.781000000000006</v>
      </c>
      <c r="E49" s="13">
        <v>25.366</v>
      </c>
      <c r="F49" s="13">
        <v>3.855</v>
      </c>
      <c r="G49" s="13">
        <v>102.256</v>
      </c>
      <c r="H49" s="13">
        <v>27.922999999999998</v>
      </c>
      <c r="I49" s="13" t="s">
        <v>89</v>
      </c>
      <c r="J49" s="35">
        <v>0.32600000000000001</v>
      </c>
      <c r="K49" s="1"/>
      <c r="L49" s="1"/>
      <c r="M49" s="1"/>
      <c r="N49" s="1"/>
      <c r="O49" s="1"/>
      <c r="P49" s="1"/>
      <c r="Q49" s="1"/>
      <c r="R49" s="1"/>
      <c r="S49" s="1"/>
      <c r="T49" s="1"/>
      <c r="U49" s="1"/>
      <c r="V49" s="1"/>
      <c r="W49" s="1"/>
      <c r="X49" s="1"/>
      <c r="Y49" s="1"/>
      <c r="Z49" s="1"/>
      <c r="AA49" s="1"/>
      <c r="AB49" s="1"/>
      <c r="AC49" s="1"/>
      <c r="AD49" s="1"/>
      <c r="AE49" s="1"/>
      <c r="AF49" s="1"/>
      <c r="AG49" s="1"/>
      <c r="AH49" s="1"/>
      <c r="AI49" s="1"/>
      <c r="AJ49" s="1"/>
      <c r="AK49" s="1"/>
    </row>
    <row r="50" spans="1:37" x14ac:dyDescent="0.25">
      <c r="A50" s="36"/>
      <c r="B50" s="13">
        <v>2020</v>
      </c>
      <c r="C50" s="13">
        <v>4.8499999999999996</v>
      </c>
      <c r="D50" s="13">
        <v>97.366</v>
      </c>
      <c r="E50" s="13">
        <v>25.265000000000001</v>
      </c>
      <c r="F50" s="13">
        <v>3.8540000000000001</v>
      </c>
      <c r="G50" s="13">
        <v>102.258</v>
      </c>
      <c r="H50" s="13">
        <v>27.923999999999999</v>
      </c>
      <c r="I50" s="13" t="s">
        <v>90</v>
      </c>
      <c r="J50" s="35">
        <v>0.28999999999999998</v>
      </c>
      <c r="K50" s="1"/>
      <c r="L50" s="1"/>
      <c r="M50" s="1"/>
      <c r="N50" s="1"/>
      <c r="O50" s="1"/>
      <c r="P50" s="1"/>
      <c r="Q50" s="1"/>
      <c r="R50" s="1"/>
      <c r="S50" s="1"/>
      <c r="T50" s="1"/>
      <c r="U50" s="1"/>
      <c r="V50" s="1"/>
      <c r="W50" s="1"/>
      <c r="X50" s="1"/>
      <c r="Y50" s="1"/>
      <c r="Z50" s="1"/>
      <c r="AA50" s="1"/>
      <c r="AB50" s="1"/>
      <c r="AC50" s="1"/>
      <c r="AD50" s="1"/>
      <c r="AE50" s="1"/>
      <c r="AF50" s="1"/>
      <c r="AG50" s="1"/>
      <c r="AH50" s="1"/>
      <c r="AI50" s="1"/>
      <c r="AJ50" s="1"/>
      <c r="AK50" s="1"/>
    </row>
    <row r="51" spans="1:37" x14ac:dyDescent="0.25">
      <c r="A51" s="34"/>
      <c r="B51" s="14">
        <v>2030</v>
      </c>
      <c r="C51" s="14">
        <v>4.8609999999999998</v>
      </c>
      <c r="D51" s="14">
        <v>97.210999999999999</v>
      </c>
      <c r="E51" s="14">
        <v>25.263000000000002</v>
      </c>
      <c r="F51" s="14">
        <v>3.8479999999999999</v>
      </c>
      <c r="G51" s="14">
        <v>102.26</v>
      </c>
      <c r="H51" s="14">
        <v>27.925999999999998</v>
      </c>
      <c r="I51" s="14" t="s">
        <v>2</v>
      </c>
      <c r="J51" s="37">
        <v>4.1500000000000004</v>
      </c>
      <c r="K51" s="1"/>
      <c r="L51" s="1"/>
      <c r="M51" s="1"/>
      <c r="N51" s="1"/>
      <c r="O51" s="1"/>
      <c r="P51" s="1"/>
      <c r="Q51" s="1"/>
      <c r="R51" s="1"/>
      <c r="S51" s="1"/>
      <c r="T51" s="1"/>
      <c r="U51" s="1"/>
      <c r="V51" s="1"/>
      <c r="W51" s="1"/>
      <c r="X51" s="1"/>
      <c r="Y51" s="1"/>
      <c r="Z51" s="1"/>
      <c r="AA51" s="1"/>
      <c r="AB51" s="1"/>
      <c r="AC51" s="1"/>
      <c r="AD51" s="1"/>
      <c r="AE51" s="1"/>
      <c r="AF51" s="1"/>
      <c r="AG51" s="1"/>
      <c r="AH51" s="1"/>
      <c r="AI51" s="1"/>
      <c r="AJ51" s="1"/>
      <c r="AK51" s="1"/>
    </row>
  </sheetData>
  <mergeCells count="7">
    <mergeCell ref="A48:A51"/>
    <mergeCell ref="B42:B43"/>
    <mergeCell ref="C42:F42"/>
    <mergeCell ref="G42:H42"/>
    <mergeCell ref="I42:J42"/>
    <mergeCell ref="A42:A43"/>
    <mergeCell ref="A44:A47"/>
  </mergeCells>
  <phoneticPr fontId="1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B51"/>
  <sheetViews>
    <sheetView topLeftCell="D1" zoomScale="85" zoomScaleNormal="85" workbookViewId="0">
      <selection activeCell="I17" sqref="I17"/>
    </sheetView>
  </sheetViews>
  <sheetFormatPr defaultColWidth="8.88671875" defaultRowHeight="13.8" x14ac:dyDescent="0.25"/>
  <cols>
    <col min="1" max="26" width="8.88671875" style="1"/>
    <col min="27" max="27" width="30.21875" style="1" customWidth="1"/>
    <col min="28" max="16384" width="8.88671875" style="1"/>
  </cols>
  <sheetData>
    <row r="1" spans="1:28" ht="14.4" customHeight="1" x14ac:dyDescent="0.25">
      <c r="A1" s="28" t="s">
        <v>91</v>
      </c>
      <c r="B1" s="28"/>
      <c r="C1" s="28"/>
      <c r="D1" s="28"/>
      <c r="E1" s="28"/>
      <c r="Z1" s="29" t="s">
        <v>92</v>
      </c>
      <c r="AA1" s="29"/>
      <c r="AB1" s="29"/>
    </row>
    <row r="2" spans="1:28" x14ac:dyDescent="0.25">
      <c r="B2" s="1" t="s">
        <v>93</v>
      </c>
      <c r="C2" s="1" t="s">
        <v>94</v>
      </c>
      <c r="D2" s="1" t="s">
        <v>95</v>
      </c>
      <c r="E2" s="1" t="s">
        <v>96</v>
      </c>
      <c r="F2" s="1" t="s">
        <v>97</v>
      </c>
      <c r="G2" s="1" t="s">
        <v>98</v>
      </c>
      <c r="H2" s="1" t="s">
        <v>99</v>
      </c>
      <c r="I2" s="1" t="s">
        <v>100</v>
      </c>
      <c r="J2" s="1" t="s">
        <v>101</v>
      </c>
      <c r="K2" s="1" t="s">
        <v>102</v>
      </c>
      <c r="L2" s="1" t="s">
        <v>103</v>
      </c>
      <c r="M2" s="1" t="s">
        <v>104</v>
      </c>
      <c r="N2" s="1" t="s">
        <v>105</v>
      </c>
      <c r="O2" s="1" t="s">
        <v>106</v>
      </c>
      <c r="P2" s="1" t="s">
        <v>107</v>
      </c>
      <c r="Q2" s="1" t="s">
        <v>108</v>
      </c>
      <c r="R2" s="1" t="s">
        <v>109</v>
      </c>
      <c r="S2" s="1" t="s">
        <v>110</v>
      </c>
      <c r="T2" s="1" t="s">
        <v>111</v>
      </c>
      <c r="U2" s="1" t="s">
        <v>112</v>
      </c>
      <c r="V2" s="1" t="s">
        <v>113</v>
      </c>
      <c r="W2" s="1" t="s">
        <v>114</v>
      </c>
      <c r="X2" s="1" t="s">
        <v>115</v>
      </c>
      <c r="Z2" s="4"/>
      <c r="AA2" s="5" t="s">
        <v>1</v>
      </c>
      <c r="AB2" s="4" t="s">
        <v>116</v>
      </c>
    </row>
    <row r="3" spans="1:28" x14ac:dyDescent="0.25">
      <c r="A3" s="1" t="s">
        <v>93</v>
      </c>
      <c r="B3" s="3">
        <v>0.117207563914067</v>
      </c>
      <c r="C3" s="3"/>
      <c r="D3" s="3"/>
      <c r="E3" s="3"/>
      <c r="F3" s="3"/>
      <c r="G3" s="3"/>
      <c r="H3" s="3"/>
      <c r="I3" s="3"/>
      <c r="J3" s="3"/>
      <c r="K3" s="3"/>
      <c r="L3" s="3"/>
      <c r="M3" s="3"/>
      <c r="N3" s="3"/>
      <c r="O3" s="3"/>
      <c r="P3" s="3"/>
      <c r="Q3" s="3"/>
      <c r="R3" s="3"/>
      <c r="S3" s="3"/>
      <c r="T3" s="3"/>
      <c r="U3" s="3"/>
      <c r="V3" s="3"/>
      <c r="W3" s="3"/>
      <c r="X3" s="3"/>
      <c r="Z3" s="4" t="s">
        <v>93</v>
      </c>
      <c r="AA3" s="4" t="s">
        <v>117</v>
      </c>
      <c r="AB3" s="3">
        <v>0.117207563914067</v>
      </c>
    </row>
    <row r="4" spans="1:28" x14ac:dyDescent="0.25">
      <c r="A4" s="1" t="s">
        <v>94</v>
      </c>
      <c r="B4" s="3">
        <v>0.15638493360286901</v>
      </c>
      <c r="C4" s="3">
        <v>8.5975762711305803E-2</v>
      </c>
      <c r="D4" s="3"/>
      <c r="E4" s="3"/>
      <c r="F4" s="3"/>
      <c r="G4" s="3"/>
      <c r="H4" s="3"/>
      <c r="I4" s="3"/>
      <c r="J4" s="3"/>
      <c r="K4" s="3"/>
      <c r="L4" s="3"/>
      <c r="M4" s="3"/>
      <c r="N4" s="3"/>
      <c r="O4" s="3"/>
      <c r="P4" s="3"/>
      <c r="Q4" s="3"/>
      <c r="R4" s="3"/>
      <c r="S4" s="3"/>
      <c r="T4" s="3"/>
      <c r="U4" s="3"/>
      <c r="V4" s="3"/>
      <c r="W4" s="3"/>
      <c r="X4" s="3"/>
      <c r="Z4" s="4" t="s">
        <v>94</v>
      </c>
      <c r="AA4" s="4" t="s">
        <v>118</v>
      </c>
      <c r="AB4" s="3">
        <v>8.5975762711305803E-2</v>
      </c>
    </row>
    <row r="5" spans="1:28" x14ac:dyDescent="0.25">
      <c r="A5" s="1" t="s">
        <v>95</v>
      </c>
      <c r="B5" s="3">
        <v>0.199176956048494</v>
      </c>
      <c r="C5" s="3">
        <v>0.16704767998342099</v>
      </c>
      <c r="D5" s="3">
        <v>5.7273500086999003E-2</v>
      </c>
      <c r="E5" s="3"/>
      <c r="F5" s="3"/>
      <c r="G5" s="3"/>
      <c r="H5" s="3"/>
      <c r="I5" s="3"/>
      <c r="J5" s="3"/>
      <c r="K5" s="3"/>
      <c r="L5" s="3"/>
      <c r="M5" s="3"/>
      <c r="N5" s="3"/>
      <c r="O5" s="3"/>
      <c r="P5" s="3"/>
      <c r="Q5" s="3"/>
      <c r="R5" s="3"/>
      <c r="S5" s="3"/>
      <c r="T5" s="3"/>
      <c r="U5" s="3"/>
      <c r="V5" s="3"/>
      <c r="W5" s="3"/>
      <c r="X5" s="3"/>
      <c r="Z5" s="4" t="s">
        <v>95</v>
      </c>
      <c r="AA5" s="4" t="s">
        <v>119</v>
      </c>
      <c r="AB5" s="3">
        <v>5.7273500086999003E-2</v>
      </c>
    </row>
    <row r="6" spans="1:28" x14ac:dyDescent="0.25">
      <c r="A6" s="1" t="s">
        <v>96</v>
      </c>
      <c r="B6" s="3">
        <v>0.20406213847816601</v>
      </c>
      <c r="C6" s="3">
        <v>0.16136642797092801</v>
      </c>
      <c r="D6" s="3">
        <v>0.24117085151178899</v>
      </c>
      <c r="E6" s="3">
        <v>0.15452406550408901</v>
      </c>
      <c r="F6" s="3"/>
      <c r="G6" s="3"/>
      <c r="H6" s="3"/>
      <c r="I6" s="3"/>
      <c r="J6" s="3"/>
      <c r="K6" s="3"/>
      <c r="L6" s="3"/>
      <c r="M6" s="3"/>
      <c r="N6" s="3"/>
      <c r="O6" s="3"/>
      <c r="P6" s="3"/>
      <c r="Q6" s="3"/>
      <c r="R6" s="3"/>
      <c r="S6" s="3"/>
      <c r="T6" s="3"/>
      <c r="U6" s="3"/>
      <c r="V6" s="3"/>
      <c r="W6" s="3"/>
      <c r="X6" s="3"/>
      <c r="Z6" s="4" t="s">
        <v>96</v>
      </c>
      <c r="AA6" s="4" t="s">
        <v>120</v>
      </c>
      <c r="AB6" s="3">
        <v>0.15452406550408901</v>
      </c>
    </row>
    <row r="7" spans="1:28" x14ac:dyDescent="0.25">
      <c r="A7" s="1" t="s">
        <v>97</v>
      </c>
      <c r="B7" s="3">
        <v>0.15836946586727399</v>
      </c>
      <c r="C7" s="3">
        <v>0.135515093346915</v>
      </c>
      <c r="D7" s="3">
        <v>0.19105653705217199</v>
      </c>
      <c r="E7" s="3">
        <v>0.17169525537931399</v>
      </c>
      <c r="F7" s="3">
        <v>0.110909421599894</v>
      </c>
      <c r="G7" s="3"/>
      <c r="H7" s="3"/>
      <c r="I7" s="3"/>
      <c r="J7" s="3"/>
      <c r="K7" s="3"/>
      <c r="L7" s="3"/>
      <c r="M7" s="3"/>
      <c r="N7" s="3"/>
      <c r="O7" s="3"/>
      <c r="P7" s="3"/>
      <c r="Q7" s="3"/>
      <c r="R7" s="3"/>
      <c r="S7" s="3"/>
      <c r="T7" s="3"/>
      <c r="U7" s="3"/>
      <c r="V7" s="3"/>
      <c r="W7" s="3"/>
      <c r="X7" s="3"/>
      <c r="Z7" s="4" t="s">
        <v>97</v>
      </c>
      <c r="AA7" s="4" t="s">
        <v>121</v>
      </c>
      <c r="AB7" s="3">
        <v>0.110909421599894</v>
      </c>
    </row>
    <row r="8" spans="1:28" x14ac:dyDescent="0.25">
      <c r="A8" s="1" t="s">
        <v>98</v>
      </c>
      <c r="B8" s="3">
        <v>0.14187485588716001</v>
      </c>
      <c r="C8" s="3">
        <v>0.15044337492537799</v>
      </c>
      <c r="D8" s="3">
        <v>0.15824003354000901</v>
      </c>
      <c r="E8" s="3">
        <v>0.21196607504954901</v>
      </c>
      <c r="F8" s="3">
        <v>0.158804725285213</v>
      </c>
      <c r="G8" s="3">
        <v>8.2752835334051297E-2</v>
      </c>
      <c r="H8" s="3"/>
      <c r="I8" s="3"/>
      <c r="J8" s="3"/>
      <c r="K8" s="3"/>
      <c r="L8" s="3"/>
      <c r="M8" s="3"/>
      <c r="N8" s="3"/>
      <c r="O8" s="3"/>
      <c r="P8" s="3"/>
      <c r="Q8" s="3"/>
      <c r="R8" s="3"/>
      <c r="S8" s="3"/>
      <c r="T8" s="3"/>
      <c r="U8" s="3"/>
      <c r="V8" s="3"/>
      <c r="W8" s="3"/>
      <c r="X8" s="3"/>
      <c r="Z8" s="4" t="s">
        <v>98</v>
      </c>
      <c r="AA8" s="4" t="s">
        <v>122</v>
      </c>
      <c r="AB8" s="3">
        <v>8.2752835334051297E-2</v>
      </c>
    </row>
    <row r="9" spans="1:28" x14ac:dyDescent="0.25">
      <c r="A9" s="1" t="s">
        <v>99</v>
      </c>
      <c r="B9" s="3">
        <v>0.18677214458546701</v>
      </c>
      <c r="C9" s="3">
        <v>0.136894168718868</v>
      </c>
      <c r="D9" s="3">
        <v>0.10140767455503</v>
      </c>
      <c r="E9" s="3">
        <v>0.22816901342147</v>
      </c>
      <c r="F9" s="3">
        <v>0.181514867355941</v>
      </c>
      <c r="G9" s="3">
        <v>0.164767726476024</v>
      </c>
      <c r="H9" s="3">
        <v>2.6443963981884901E-2</v>
      </c>
      <c r="I9" s="3"/>
      <c r="J9" s="3"/>
      <c r="K9" s="3"/>
      <c r="L9" s="3"/>
      <c r="M9" s="3"/>
      <c r="N9" s="3"/>
      <c r="O9" s="3"/>
      <c r="P9" s="3"/>
      <c r="Q9" s="3"/>
      <c r="R9" s="3"/>
      <c r="S9" s="3"/>
      <c r="T9" s="3"/>
      <c r="U9" s="3"/>
      <c r="V9" s="3"/>
      <c r="W9" s="3"/>
      <c r="X9" s="3"/>
      <c r="Z9" s="4" t="s">
        <v>99</v>
      </c>
      <c r="AA9" s="4" t="s">
        <v>123</v>
      </c>
      <c r="AB9" s="3">
        <v>2.6443963981884901E-2</v>
      </c>
    </row>
    <row r="10" spans="1:28" x14ac:dyDescent="0.25">
      <c r="A10" s="1" t="s">
        <v>100</v>
      </c>
      <c r="B10" s="3">
        <v>0.16166406682134801</v>
      </c>
      <c r="C10" s="3">
        <v>0.16548939072927499</v>
      </c>
      <c r="D10" s="3">
        <v>0.173889561391353</v>
      </c>
      <c r="E10" s="3">
        <v>0.24309331209480201</v>
      </c>
      <c r="F10" s="3">
        <v>0.18531955522115501</v>
      </c>
      <c r="G10" s="3">
        <v>0.11320094800048</v>
      </c>
      <c r="H10" s="3">
        <v>0.18529486217958299</v>
      </c>
      <c r="I10" s="3">
        <v>9.3119660946183597E-2</v>
      </c>
      <c r="J10" s="3"/>
      <c r="K10" s="3"/>
      <c r="L10" s="3"/>
      <c r="M10" s="3"/>
      <c r="N10" s="3"/>
      <c r="O10" s="3"/>
      <c r="P10" s="3"/>
      <c r="Q10" s="3"/>
      <c r="R10" s="3"/>
      <c r="S10" s="3"/>
      <c r="T10" s="3"/>
      <c r="U10" s="3"/>
      <c r="V10" s="3"/>
      <c r="W10" s="3"/>
      <c r="X10" s="3"/>
      <c r="Z10" s="4" t="s">
        <v>100</v>
      </c>
      <c r="AA10" s="4" t="s">
        <v>124</v>
      </c>
      <c r="AB10" s="3">
        <v>9.3119660946183597E-2</v>
      </c>
    </row>
    <row r="11" spans="1:28" x14ac:dyDescent="0.25">
      <c r="A11" s="1" t="s">
        <v>101</v>
      </c>
      <c r="B11" s="3">
        <v>0.20655232764839401</v>
      </c>
      <c r="C11" s="3">
        <v>0.16558287203819499</v>
      </c>
      <c r="D11" s="3">
        <v>0.201940027457612</v>
      </c>
      <c r="E11" s="3">
        <v>0.243638902067466</v>
      </c>
      <c r="F11" s="3">
        <v>0.192004961020804</v>
      </c>
      <c r="G11" s="3">
        <v>0.20330109770542701</v>
      </c>
      <c r="H11" s="3">
        <v>0.17184781250732301</v>
      </c>
      <c r="I11" s="3">
        <v>0.20230330794551399</v>
      </c>
      <c r="J11" s="3">
        <v>0.113974387896255</v>
      </c>
      <c r="K11" s="3"/>
      <c r="L11" s="3"/>
      <c r="M11" s="3"/>
      <c r="N11" s="3"/>
      <c r="O11" s="3"/>
      <c r="P11" s="3"/>
      <c r="Q11" s="3"/>
      <c r="R11" s="3"/>
      <c r="S11" s="3"/>
      <c r="T11" s="3"/>
      <c r="U11" s="3"/>
      <c r="V11" s="3"/>
      <c r="W11" s="3"/>
      <c r="X11" s="3"/>
      <c r="Z11" s="4" t="s">
        <v>101</v>
      </c>
      <c r="AA11" s="4" t="s">
        <v>125</v>
      </c>
      <c r="AB11" s="3">
        <v>0.113974387896255</v>
      </c>
    </row>
    <row r="12" spans="1:28" x14ac:dyDescent="0.25">
      <c r="A12" s="1" t="s">
        <v>102</v>
      </c>
      <c r="B12" s="3">
        <v>0.25239799987782802</v>
      </c>
      <c r="C12" s="3">
        <v>0.157868804101718</v>
      </c>
      <c r="D12" s="3">
        <v>0.13042763502032101</v>
      </c>
      <c r="E12" s="3">
        <v>0.25089968193363699</v>
      </c>
      <c r="F12" s="3">
        <v>0.18794297858143399</v>
      </c>
      <c r="G12" s="3">
        <v>0.262108201197779</v>
      </c>
      <c r="H12" s="3">
        <v>0.229213359980318</v>
      </c>
      <c r="I12" s="3">
        <v>0.236572209791862</v>
      </c>
      <c r="J12" s="3">
        <v>0.160443869545978</v>
      </c>
      <c r="K12" s="3">
        <v>5.3149880214972002E-2</v>
      </c>
      <c r="L12" s="3"/>
      <c r="M12" s="3"/>
      <c r="N12" s="3"/>
      <c r="O12" s="3"/>
      <c r="P12" s="3"/>
      <c r="Q12" s="3"/>
      <c r="R12" s="3"/>
      <c r="S12" s="3"/>
      <c r="T12" s="3"/>
      <c r="U12" s="3"/>
      <c r="V12" s="3"/>
      <c r="W12" s="3"/>
      <c r="X12" s="3"/>
      <c r="Z12" s="4" t="s">
        <v>102</v>
      </c>
      <c r="AA12" s="4" t="s">
        <v>126</v>
      </c>
      <c r="AB12" s="3">
        <v>5.3149880214972002E-2</v>
      </c>
    </row>
    <row r="13" spans="1:28" x14ac:dyDescent="0.25">
      <c r="A13" s="1" t="s">
        <v>103</v>
      </c>
      <c r="B13" s="3">
        <v>0.19125127602502801</v>
      </c>
      <c r="C13" s="3">
        <v>0.172265199651537</v>
      </c>
      <c r="D13" s="3">
        <v>0.190092558839946</v>
      </c>
      <c r="E13" s="3">
        <v>0.25210336190044702</v>
      </c>
      <c r="F13" s="3">
        <v>0.200676680391426</v>
      </c>
      <c r="G13" s="3">
        <v>0.17753820711153201</v>
      </c>
      <c r="H13" s="3">
        <v>0.17365302721478701</v>
      </c>
      <c r="I13" s="3">
        <v>0.17672876452910299</v>
      </c>
      <c r="J13" s="3">
        <v>0.186760563761529</v>
      </c>
      <c r="K13" s="3">
        <v>0.25293522315808398</v>
      </c>
      <c r="L13" s="3">
        <v>9.9029960305239598E-2</v>
      </c>
      <c r="M13" s="3"/>
      <c r="N13" s="3"/>
      <c r="O13" s="3"/>
      <c r="P13" s="3"/>
      <c r="Q13" s="3"/>
      <c r="R13" s="3"/>
      <c r="S13" s="3"/>
      <c r="T13" s="3"/>
      <c r="U13" s="3"/>
      <c r="V13" s="3"/>
      <c r="W13" s="3"/>
      <c r="X13" s="3"/>
      <c r="Z13" s="4" t="s">
        <v>103</v>
      </c>
      <c r="AA13" s="4" t="s">
        <v>127</v>
      </c>
      <c r="AB13" s="3">
        <v>9.9029960305239598E-2</v>
      </c>
    </row>
    <row r="14" spans="1:28" x14ac:dyDescent="0.25">
      <c r="A14" s="1" t="s">
        <v>104</v>
      </c>
      <c r="B14" s="3">
        <v>0.16572658304613799</v>
      </c>
      <c r="C14" s="3">
        <v>0.18631828765379199</v>
      </c>
      <c r="D14" s="3">
        <v>0.22938589482962901</v>
      </c>
      <c r="E14" s="3">
        <v>0.24791553415224199</v>
      </c>
      <c r="F14" s="3">
        <v>0.179251732141924</v>
      </c>
      <c r="G14" s="3">
        <v>0.180541946516452</v>
      </c>
      <c r="H14" s="3">
        <v>0.20487021969883201</v>
      </c>
      <c r="I14" s="3">
        <v>0.18426637154383099</v>
      </c>
      <c r="J14" s="3">
        <v>0.22186808697024399</v>
      </c>
      <c r="K14" s="3">
        <v>0.243708967374962</v>
      </c>
      <c r="L14" s="3">
        <v>0.223033271196558</v>
      </c>
      <c r="M14" s="3">
        <v>0.14651545243747599</v>
      </c>
      <c r="N14" s="3"/>
      <c r="O14" s="3"/>
      <c r="P14" s="3"/>
      <c r="Q14" s="3"/>
      <c r="R14" s="3"/>
      <c r="S14" s="3"/>
      <c r="T14" s="3"/>
      <c r="U14" s="3"/>
      <c r="V14" s="3"/>
      <c r="W14" s="3"/>
      <c r="X14" s="3"/>
      <c r="Z14" s="4" t="s">
        <v>104</v>
      </c>
      <c r="AA14" s="4" t="s">
        <v>128</v>
      </c>
      <c r="AB14" s="3">
        <v>0.14651545243747599</v>
      </c>
    </row>
    <row r="15" spans="1:28" x14ac:dyDescent="0.25">
      <c r="A15" s="1" t="s">
        <v>105</v>
      </c>
      <c r="B15" s="3">
        <v>0.2019941566198</v>
      </c>
      <c r="C15" s="3">
        <v>0.14528965050558601</v>
      </c>
      <c r="D15" s="3">
        <v>0.14398937575595</v>
      </c>
      <c r="E15" s="3">
        <v>0.21566729204135399</v>
      </c>
      <c r="F15" s="3">
        <v>0.162580593412678</v>
      </c>
      <c r="G15" s="3">
        <v>0.21157424149638299</v>
      </c>
      <c r="H15" s="3">
        <v>0.26928462748214199</v>
      </c>
      <c r="I15" s="3">
        <v>0.24207561856009099</v>
      </c>
      <c r="J15" s="3">
        <v>0.15900063921517599</v>
      </c>
      <c r="K15" s="3">
        <v>0.20139683488348201</v>
      </c>
      <c r="L15" s="3">
        <v>0.22236579135548801</v>
      </c>
      <c r="M15" s="3">
        <v>0.237199249566485</v>
      </c>
      <c r="N15" s="3">
        <v>5.1110087015759101E-2</v>
      </c>
      <c r="O15" s="3"/>
      <c r="P15" s="3"/>
      <c r="Q15" s="3"/>
      <c r="R15" s="3"/>
      <c r="S15" s="3"/>
      <c r="T15" s="3"/>
      <c r="U15" s="3"/>
      <c r="V15" s="3"/>
      <c r="W15" s="3"/>
      <c r="X15" s="3"/>
      <c r="Z15" s="4" t="s">
        <v>105</v>
      </c>
      <c r="AA15" s="4" t="s">
        <v>129</v>
      </c>
      <c r="AB15" s="3">
        <v>5.1110087015759101E-2</v>
      </c>
    </row>
    <row r="16" spans="1:28" x14ac:dyDescent="0.25">
      <c r="A16" s="1" t="s">
        <v>106</v>
      </c>
      <c r="B16" s="3">
        <v>0.211260203343894</v>
      </c>
      <c r="C16" s="3">
        <v>0.21130506496704399</v>
      </c>
      <c r="D16" s="3">
        <v>0.26134646648814502</v>
      </c>
      <c r="E16" s="3">
        <v>0.27994859787353898</v>
      </c>
      <c r="F16" s="3">
        <v>0.245445578737499</v>
      </c>
      <c r="G16" s="3">
        <v>0.20715056628824699</v>
      </c>
      <c r="H16" s="3">
        <v>0.212659429949413</v>
      </c>
      <c r="I16" s="3">
        <v>0.20924084091450401</v>
      </c>
      <c r="J16" s="3">
        <v>0.21330714460067399</v>
      </c>
      <c r="K16" s="3">
        <v>0.234331903599409</v>
      </c>
      <c r="L16" s="3">
        <v>0.21264422492006399</v>
      </c>
      <c r="M16" s="3">
        <v>0.229192319746746</v>
      </c>
      <c r="N16" s="3">
        <v>0.21653912668297401</v>
      </c>
      <c r="O16" s="3">
        <v>0.177836153482094</v>
      </c>
      <c r="P16" s="3"/>
      <c r="Q16" s="3"/>
      <c r="R16" s="3"/>
      <c r="S16" s="3"/>
      <c r="T16" s="3"/>
      <c r="U16" s="3"/>
      <c r="V16" s="3"/>
      <c r="W16" s="3"/>
      <c r="X16" s="3"/>
      <c r="Z16" s="4" t="s">
        <v>106</v>
      </c>
      <c r="AA16" s="4" t="s">
        <v>130</v>
      </c>
      <c r="AB16" s="3">
        <v>0.177836153482094</v>
      </c>
    </row>
    <row r="17" spans="1:28" x14ac:dyDescent="0.25">
      <c r="A17" s="1" t="s">
        <v>107</v>
      </c>
      <c r="B17" s="3">
        <v>0.135333219240277</v>
      </c>
      <c r="C17" s="3">
        <v>0.14219834323205499</v>
      </c>
      <c r="D17" s="3">
        <v>0.163448538452582</v>
      </c>
      <c r="E17" s="3">
        <v>0.196966089512015</v>
      </c>
      <c r="F17" s="3">
        <v>0.149964542469366</v>
      </c>
      <c r="G17" s="3">
        <v>0.102936169780164</v>
      </c>
      <c r="H17" s="3">
        <v>0.16362997842326499</v>
      </c>
      <c r="I17" s="3">
        <v>0.110717605849148</v>
      </c>
      <c r="J17" s="3">
        <v>0.19490425922465501</v>
      </c>
      <c r="K17" s="3">
        <v>0.248915126960362</v>
      </c>
      <c r="L17" s="3">
        <v>0.17148739143347999</v>
      </c>
      <c r="M17" s="3">
        <v>0.18165406397318801</v>
      </c>
      <c r="N17" s="3">
        <v>0.21889620068461699</v>
      </c>
      <c r="O17" s="3">
        <v>0.20679288241386601</v>
      </c>
      <c r="P17" s="3">
        <v>8.4915799464125905E-2</v>
      </c>
      <c r="Q17" s="3"/>
      <c r="R17" s="3"/>
      <c r="S17" s="3"/>
      <c r="T17" s="3"/>
      <c r="U17" s="3"/>
      <c r="V17" s="3"/>
      <c r="W17" s="3"/>
      <c r="X17" s="3"/>
      <c r="Z17" s="4" t="s">
        <v>107</v>
      </c>
      <c r="AA17" s="4" t="s">
        <v>131</v>
      </c>
      <c r="AB17" s="3">
        <v>8.4915799464125905E-2</v>
      </c>
    </row>
    <row r="18" spans="1:28" x14ac:dyDescent="0.25">
      <c r="A18" s="1" t="s">
        <v>108</v>
      </c>
      <c r="B18" s="3">
        <v>0.144498537692755</v>
      </c>
      <c r="C18" s="3">
        <v>0.116402365831447</v>
      </c>
      <c r="D18" s="3">
        <v>0.12821869919237799</v>
      </c>
      <c r="E18" s="3">
        <v>0.17788088550869099</v>
      </c>
      <c r="F18" s="3">
        <v>0.13181159882205701</v>
      </c>
      <c r="G18" s="3">
        <v>0.134048711882191</v>
      </c>
      <c r="H18" s="3">
        <v>0.120275703468477</v>
      </c>
      <c r="I18" s="3">
        <v>0.141964181956024</v>
      </c>
      <c r="J18" s="3">
        <v>0.15864143556743801</v>
      </c>
      <c r="K18" s="3">
        <v>0.13309163582141501</v>
      </c>
      <c r="L18" s="3">
        <v>0.16022395884186499</v>
      </c>
      <c r="M18" s="3">
        <v>0.16557367934236999</v>
      </c>
      <c r="N18" s="3">
        <v>0.116426214049575</v>
      </c>
      <c r="O18" s="3">
        <v>0.195966742778242</v>
      </c>
      <c r="P18" s="3">
        <v>0.13157600719238699</v>
      </c>
      <c r="Q18" s="3">
        <v>5.4215412162789599E-2</v>
      </c>
      <c r="R18" s="3"/>
      <c r="S18" s="3"/>
      <c r="T18" s="3"/>
      <c r="U18" s="3"/>
      <c r="V18" s="3"/>
      <c r="W18" s="3"/>
      <c r="X18" s="3"/>
      <c r="Z18" s="4" t="s">
        <v>108</v>
      </c>
      <c r="AA18" s="4" t="s">
        <v>132</v>
      </c>
      <c r="AB18" s="3">
        <v>5.4215412162789599E-2</v>
      </c>
    </row>
    <row r="19" spans="1:28" x14ac:dyDescent="0.25">
      <c r="A19" s="1" t="s">
        <v>109</v>
      </c>
      <c r="B19" s="3">
        <v>0.165978872252525</v>
      </c>
      <c r="C19" s="3">
        <v>0.117234111933138</v>
      </c>
      <c r="D19" s="3">
        <v>0.101456208962848</v>
      </c>
      <c r="E19" s="3">
        <v>0.18802811376297299</v>
      </c>
      <c r="F19" s="3">
        <v>0.14761516103463901</v>
      </c>
      <c r="G19" s="3">
        <v>0.13457844831600399</v>
      </c>
      <c r="H19" s="3">
        <v>0.108429429182181</v>
      </c>
      <c r="I19" s="3">
        <v>0.14338295345763399</v>
      </c>
      <c r="J19" s="3">
        <v>0.14904223997212901</v>
      </c>
      <c r="K19" s="3">
        <v>0.13389444913853399</v>
      </c>
      <c r="L19" s="3">
        <v>0.15389405444658999</v>
      </c>
      <c r="M19" s="3">
        <v>0.191218063476468</v>
      </c>
      <c r="N19" s="3">
        <v>0.15572960483598999</v>
      </c>
      <c r="O19" s="3">
        <v>0.19667843265155399</v>
      </c>
      <c r="P19" s="3">
        <v>0.13451337218533899</v>
      </c>
      <c r="Q19" s="3">
        <v>8.96182767851922E-2</v>
      </c>
      <c r="R19" s="3">
        <v>2.264275713681E-2</v>
      </c>
      <c r="S19" s="3"/>
      <c r="T19" s="3"/>
      <c r="U19" s="3"/>
      <c r="V19" s="3"/>
      <c r="W19" s="3"/>
      <c r="X19" s="3"/>
      <c r="Z19" s="4" t="s">
        <v>109</v>
      </c>
      <c r="AA19" s="4" t="s">
        <v>133</v>
      </c>
      <c r="AB19" s="3">
        <v>2.264275713681E-2</v>
      </c>
    </row>
    <row r="20" spans="1:28" x14ac:dyDescent="0.25">
      <c r="A20" s="1" t="s">
        <v>110</v>
      </c>
      <c r="B20" s="3">
        <v>0.18131460298434399</v>
      </c>
      <c r="C20" s="3">
        <v>0.155055769381967</v>
      </c>
      <c r="D20" s="3">
        <v>0.181802435228236</v>
      </c>
      <c r="E20" s="3">
        <v>0.22231216262210499</v>
      </c>
      <c r="F20" s="3">
        <v>0.181389727437681</v>
      </c>
      <c r="G20" s="3">
        <v>0.16568475333943999</v>
      </c>
      <c r="H20" s="3">
        <v>0.164381874465893</v>
      </c>
      <c r="I20" s="3">
        <v>0.17191536366372001</v>
      </c>
      <c r="J20" s="3">
        <v>0.19714589007420799</v>
      </c>
      <c r="K20" s="3">
        <v>0.194412202857633</v>
      </c>
      <c r="L20" s="3">
        <v>0.19196237005922501</v>
      </c>
      <c r="M20" s="3">
        <v>0.205485429412226</v>
      </c>
      <c r="N20" s="3">
        <v>0.192593330453458</v>
      </c>
      <c r="O20" s="3">
        <v>0.21201023617942799</v>
      </c>
      <c r="P20" s="3">
        <v>0.16219284414889201</v>
      </c>
      <c r="Q20" s="3">
        <v>0.145284458274891</v>
      </c>
      <c r="R20" s="3">
        <v>0.149033804336031</v>
      </c>
      <c r="S20" s="3">
        <v>0.101079847766625</v>
      </c>
      <c r="T20" s="3"/>
      <c r="U20" s="3"/>
      <c r="V20" s="3"/>
      <c r="W20" s="3"/>
      <c r="X20" s="3"/>
      <c r="Z20" s="4" t="s">
        <v>110</v>
      </c>
      <c r="AA20" s="4" t="s">
        <v>134</v>
      </c>
      <c r="AB20" s="3">
        <v>0.101079847766625</v>
      </c>
    </row>
    <row r="21" spans="1:28" x14ac:dyDescent="0.25">
      <c r="A21" s="1" t="s">
        <v>111</v>
      </c>
      <c r="B21" s="3">
        <v>0.20944292891358801</v>
      </c>
      <c r="C21" s="3">
        <v>0.17177962949092099</v>
      </c>
      <c r="D21" s="3">
        <v>0.136542416696664</v>
      </c>
      <c r="E21" s="3">
        <v>0.25213940181501399</v>
      </c>
      <c r="F21" s="3">
        <v>0.211951893544995</v>
      </c>
      <c r="G21" s="3">
        <v>0.15573109983802499</v>
      </c>
      <c r="H21" s="3">
        <v>0.124965600538856</v>
      </c>
      <c r="I21" s="3">
        <v>0.19240054125175199</v>
      </c>
      <c r="J21" s="3">
        <v>0.16807012286729001</v>
      </c>
      <c r="K21" s="3">
        <v>0.14782267828308299</v>
      </c>
      <c r="L21" s="3">
        <v>0.20099340236024801</v>
      </c>
      <c r="M21" s="3">
        <v>0.23629129119370801</v>
      </c>
      <c r="N21" s="3">
        <v>0.21032805816924</v>
      </c>
      <c r="O21" s="3">
        <v>0.218532795282224</v>
      </c>
      <c r="P21" s="3">
        <v>0.19938935394412299</v>
      </c>
      <c r="Q21" s="3">
        <v>0.13277409488381101</v>
      </c>
      <c r="R21" s="3">
        <v>0.12010612180112799</v>
      </c>
      <c r="S21" s="3">
        <v>0.14249072210493899</v>
      </c>
      <c r="T21" s="3">
        <v>5.7794163264642803E-2</v>
      </c>
      <c r="U21" s="3"/>
      <c r="V21" s="3"/>
      <c r="W21" s="3"/>
      <c r="X21" s="3"/>
      <c r="Z21" s="4" t="s">
        <v>111</v>
      </c>
      <c r="AA21" s="4" t="s">
        <v>135</v>
      </c>
      <c r="AB21" s="3">
        <v>5.7794163264642803E-2</v>
      </c>
    </row>
    <row r="22" spans="1:28" x14ac:dyDescent="0.25">
      <c r="A22" s="1" t="s">
        <v>112</v>
      </c>
      <c r="B22" s="3">
        <v>0.20611274948974301</v>
      </c>
      <c r="C22" s="3">
        <v>0.159310708546228</v>
      </c>
      <c r="D22" s="3">
        <v>0.16770880131976601</v>
      </c>
      <c r="E22" s="3">
        <v>0.20771754777465401</v>
      </c>
      <c r="F22" s="3">
        <v>0.17439725445703599</v>
      </c>
      <c r="G22" s="3">
        <v>0.20084765502812499</v>
      </c>
      <c r="H22" s="3">
        <v>0.18675577678031499</v>
      </c>
      <c r="I22" s="3">
        <v>0.20614322994097201</v>
      </c>
      <c r="J22" s="3">
        <v>0.1874380916026</v>
      </c>
      <c r="K22" s="3">
        <v>0.20877538944420601</v>
      </c>
      <c r="L22" s="3">
        <v>0.20795196367559701</v>
      </c>
      <c r="M22" s="3">
        <v>0.216475821756902</v>
      </c>
      <c r="N22" s="3">
        <v>0.183686453105674</v>
      </c>
      <c r="O22" s="3">
        <v>0.24414996868642799</v>
      </c>
      <c r="P22" s="3">
        <v>0.19422748841469201</v>
      </c>
      <c r="Q22" s="3">
        <v>0.130815654244888</v>
      </c>
      <c r="R22" s="3">
        <v>0.14120343478486599</v>
      </c>
      <c r="S22" s="3">
        <v>0.18629095142527</v>
      </c>
      <c r="T22" s="3">
        <v>0.21405348729039</v>
      </c>
      <c r="U22" s="3">
        <v>9.8715664131007297E-2</v>
      </c>
      <c r="V22" s="3"/>
      <c r="W22" s="3"/>
      <c r="X22" s="3"/>
      <c r="Z22" s="4" t="s">
        <v>112</v>
      </c>
      <c r="AA22" s="4" t="s">
        <v>136</v>
      </c>
      <c r="AB22" s="3">
        <v>9.8715664131007297E-2</v>
      </c>
    </row>
    <row r="23" spans="1:28" x14ac:dyDescent="0.25">
      <c r="A23" s="1" t="s">
        <v>113</v>
      </c>
      <c r="B23" s="3">
        <v>0.12904955465295301</v>
      </c>
      <c r="C23" s="3">
        <v>0.11142298585527501</v>
      </c>
      <c r="D23" s="3">
        <v>0.11945521244090899</v>
      </c>
      <c r="E23" s="3">
        <v>0.17647621907425401</v>
      </c>
      <c r="F23" s="3">
        <v>0.13360668182439001</v>
      </c>
      <c r="G23" s="3">
        <v>0.116170165546855</v>
      </c>
      <c r="H23" s="3">
        <v>0.10151354598955301</v>
      </c>
      <c r="I23" s="3">
        <v>0.125560533561766</v>
      </c>
      <c r="J23" s="3">
        <v>0.14592500550240101</v>
      </c>
      <c r="K23" s="3">
        <v>0.12765197030727601</v>
      </c>
      <c r="L23" s="3">
        <v>0.144667668191057</v>
      </c>
      <c r="M23" s="3">
        <v>0.158743820890346</v>
      </c>
      <c r="N23" s="3">
        <v>0.112332967380676</v>
      </c>
      <c r="O23" s="3">
        <v>0.18682546872813799</v>
      </c>
      <c r="P23" s="3">
        <v>0.11594471162962</v>
      </c>
      <c r="Q23" s="3">
        <v>8.2334706240061603E-2</v>
      </c>
      <c r="R23" s="3">
        <v>7.4335269450690397E-2</v>
      </c>
      <c r="S23" s="3">
        <v>0.13724095256459401</v>
      </c>
      <c r="T23" s="3">
        <v>0.112513710107272</v>
      </c>
      <c r="U23" s="3">
        <v>0.15129080751860199</v>
      </c>
      <c r="V23" s="3">
        <v>4.2589992712981403E-2</v>
      </c>
      <c r="W23" s="3"/>
      <c r="X23" s="3"/>
      <c r="Z23" s="4" t="s">
        <v>113</v>
      </c>
      <c r="AA23" s="4" t="s">
        <v>137</v>
      </c>
      <c r="AB23" s="3">
        <v>4.2589992712981403E-2</v>
      </c>
    </row>
    <row r="24" spans="1:28" x14ac:dyDescent="0.25">
      <c r="A24" s="1" t="s">
        <v>114</v>
      </c>
      <c r="B24" s="3">
        <v>0.214401157459889</v>
      </c>
      <c r="C24" s="3">
        <v>0.15505282378737401</v>
      </c>
      <c r="D24" s="3">
        <v>0.15740074303246501</v>
      </c>
      <c r="E24" s="3">
        <v>0.22621532793512</v>
      </c>
      <c r="F24" s="3">
        <v>0.17497171363087499</v>
      </c>
      <c r="G24" s="3">
        <v>0.18976572290694799</v>
      </c>
      <c r="H24" s="3">
        <v>0.18263189382780601</v>
      </c>
      <c r="I24" s="3">
        <v>0.20303092010196599</v>
      </c>
      <c r="J24" s="3">
        <v>0.185166171246716</v>
      </c>
      <c r="K24" s="3">
        <v>0.20260018312040501</v>
      </c>
      <c r="L24" s="3">
        <v>0.20973486082497</v>
      </c>
      <c r="M24" s="3">
        <v>0.24377491917216201</v>
      </c>
      <c r="N24" s="3">
        <v>0.15475137670995801</v>
      </c>
      <c r="O24" s="3">
        <v>0.23871036889658201</v>
      </c>
      <c r="P24" s="3">
        <v>0.1871716720544</v>
      </c>
      <c r="Q24" s="3">
        <v>0.124419857344888</v>
      </c>
      <c r="R24" s="3">
        <v>0.13004384871272101</v>
      </c>
      <c r="S24" s="3">
        <v>0.184059146985419</v>
      </c>
      <c r="T24" s="3">
        <v>0.169694721697317</v>
      </c>
      <c r="U24" s="3">
        <v>0.12180434139129601</v>
      </c>
      <c r="V24" s="3">
        <v>0.145151783160897</v>
      </c>
      <c r="W24" s="3">
        <v>7.7963164886627495E-2</v>
      </c>
      <c r="X24" s="3"/>
      <c r="Z24" s="4" t="s">
        <v>114</v>
      </c>
      <c r="AA24" s="4" t="s">
        <v>138</v>
      </c>
      <c r="AB24" s="3">
        <v>7.7963164886627495E-2</v>
      </c>
    </row>
    <row r="25" spans="1:28" x14ac:dyDescent="0.25">
      <c r="A25" s="1" t="s">
        <v>115</v>
      </c>
      <c r="B25" s="3">
        <v>0.192495537005925</v>
      </c>
      <c r="C25" s="3">
        <v>0.18350326920607299</v>
      </c>
      <c r="D25" s="3">
        <v>0.21473439486868201</v>
      </c>
      <c r="E25" s="3">
        <v>0.23387994552647901</v>
      </c>
      <c r="F25" s="3">
        <v>0.19253790185414199</v>
      </c>
      <c r="G25" s="3">
        <v>0.19002618322152501</v>
      </c>
      <c r="H25" s="3">
        <v>0.18681768546807301</v>
      </c>
      <c r="I25" s="3">
        <v>0.194967186244204</v>
      </c>
      <c r="J25" s="3">
        <v>0.22224091208929</v>
      </c>
      <c r="K25" s="3">
        <v>0.20966418024612299</v>
      </c>
      <c r="L25" s="3">
        <v>0.233386180980105</v>
      </c>
      <c r="M25" s="3">
        <v>0.20297342832920201</v>
      </c>
      <c r="N25" s="3">
        <v>0.21972367538725901</v>
      </c>
      <c r="O25" s="3">
        <v>0.22938814378827099</v>
      </c>
      <c r="P25" s="3">
        <v>0.18468444105810999</v>
      </c>
      <c r="Q25" s="3">
        <v>0.16168877826212899</v>
      </c>
      <c r="R25" s="3">
        <v>0.1775098678085</v>
      </c>
      <c r="S25" s="3">
        <v>0.20066156808991201</v>
      </c>
      <c r="T25" s="3">
        <v>0.19715213205108501</v>
      </c>
      <c r="U25" s="3">
        <v>0.21027839081283201</v>
      </c>
      <c r="V25" s="3">
        <v>0.16594034962283899</v>
      </c>
      <c r="W25" s="3">
        <v>0.21814557570951501</v>
      </c>
      <c r="X25" s="3">
        <v>0.142103129572448</v>
      </c>
      <c r="Z25" s="4" t="s">
        <v>115</v>
      </c>
      <c r="AA25" s="4" t="s">
        <v>139</v>
      </c>
      <c r="AB25" s="3">
        <v>0.142103129572448</v>
      </c>
    </row>
    <row r="26" spans="1:28" x14ac:dyDescent="0.25">
      <c r="A26" s="28" t="s">
        <v>140</v>
      </c>
      <c r="B26" s="28"/>
      <c r="C26" s="28"/>
      <c r="D26" s="28"/>
      <c r="E26" s="28"/>
    </row>
    <row r="27" spans="1:28" ht="14.4" customHeight="1" x14ac:dyDescent="0.25">
      <c r="B27" s="1" t="s">
        <v>93</v>
      </c>
      <c r="C27" s="1" t="s">
        <v>94</v>
      </c>
      <c r="D27" s="1" t="s">
        <v>95</v>
      </c>
      <c r="E27" s="1" t="s">
        <v>96</v>
      </c>
      <c r="F27" s="1" t="s">
        <v>97</v>
      </c>
      <c r="G27" s="1" t="s">
        <v>98</v>
      </c>
      <c r="H27" s="1" t="s">
        <v>99</v>
      </c>
      <c r="I27" s="1" t="s">
        <v>100</v>
      </c>
      <c r="J27" s="1" t="s">
        <v>101</v>
      </c>
      <c r="K27" s="1" t="s">
        <v>102</v>
      </c>
      <c r="L27" s="1" t="s">
        <v>103</v>
      </c>
      <c r="M27" s="1" t="s">
        <v>104</v>
      </c>
      <c r="N27" s="1" t="s">
        <v>105</v>
      </c>
      <c r="O27" s="1" t="s">
        <v>106</v>
      </c>
      <c r="P27" s="1" t="s">
        <v>107</v>
      </c>
      <c r="Q27" s="1" t="s">
        <v>108</v>
      </c>
      <c r="R27" s="1" t="s">
        <v>109</v>
      </c>
      <c r="S27" s="1" t="s">
        <v>110</v>
      </c>
      <c r="T27" s="1" t="s">
        <v>111</v>
      </c>
      <c r="U27" s="1" t="s">
        <v>112</v>
      </c>
      <c r="V27" s="1" t="s">
        <v>113</v>
      </c>
      <c r="W27" s="1" t="s">
        <v>114</v>
      </c>
      <c r="X27" s="1" t="s">
        <v>115</v>
      </c>
      <c r="Z27" s="29" t="s">
        <v>92</v>
      </c>
      <c r="AA27" s="29"/>
      <c r="AB27" s="29"/>
    </row>
    <row r="28" spans="1:28" x14ac:dyDescent="0.25">
      <c r="A28" s="1" t="s">
        <v>93</v>
      </c>
      <c r="B28" s="3">
        <v>0.111270212902782</v>
      </c>
      <c r="C28" s="3"/>
      <c r="D28" s="3"/>
      <c r="E28" s="3"/>
      <c r="F28" s="3"/>
      <c r="G28" s="3"/>
      <c r="H28" s="3"/>
      <c r="I28" s="3"/>
      <c r="J28" s="3"/>
      <c r="K28" s="3"/>
      <c r="L28" s="3"/>
      <c r="M28" s="3"/>
      <c r="N28" s="3"/>
      <c r="O28" s="3"/>
      <c r="P28" s="3"/>
      <c r="Q28" s="3"/>
      <c r="R28" s="3"/>
      <c r="S28" s="3"/>
      <c r="T28" s="3"/>
      <c r="U28" s="3"/>
      <c r="V28" s="3"/>
      <c r="W28" s="3"/>
      <c r="X28" s="3"/>
      <c r="Z28" s="4"/>
      <c r="AA28" s="5" t="s">
        <v>64</v>
      </c>
      <c r="AB28" s="4" t="s">
        <v>116</v>
      </c>
    </row>
    <row r="29" spans="1:28" x14ac:dyDescent="0.25">
      <c r="A29" s="1" t="s">
        <v>94</v>
      </c>
      <c r="B29" s="3">
        <v>0.14827474138312599</v>
      </c>
      <c r="C29" s="3">
        <v>4.6646342057902798E-3</v>
      </c>
      <c r="D29" s="3"/>
      <c r="E29" s="3"/>
      <c r="F29" s="3"/>
      <c r="G29" s="3"/>
      <c r="H29" s="3"/>
      <c r="I29" s="3"/>
      <c r="J29" s="3"/>
      <c r="K29" s="3"/>
      <c r="L29" s="3"/>
      <c r="M29" s="3"/>
      <c r="N29" s="3"/>
      <c r="O29" s="3"/>
      <c r="P29" s="3"/>
      <c r="Q29" s="3"/>
      <c r="R29" s="3"/>
      <c r="S29" s="3"/>
      <c r="T29" s="3"/>
      <c r="U29" s="3"/>
      <c r="V29" s="3"/>
      <c r="W29" s="3"/>
      <c r="X29" s="3"/>
      <c r="Z29" s="4" t="s">
        <v>93</v>
      </c>
      <c r="AA29" s="4" t="s">
        <v>117</v>
      </c>
      <c r="AB29" s="3">
        <v>0.111270212902782</v>
      </c>
    </row>
    <row r="30" spans="1:28" x14ac:dyDescent="0.25">
      <c r="A30" s="1" t="s">
        <v>95</v>
      </c>
      <c r="B30" s="3">
        <v>0.139833540012087</v>
      </c>
      <c r="C30" s="3">
        <v>2.8607189055518598E-2</v>
      </c>
      <c r="D30" s="3">
        <v>1.9949826960529202E-2</v>
      </c>
      <c r="E30" s="3"/>
      <c r="F30" s="3"/>
      <c r="G30" s="3"/>
      <c r="H30" s="3"/>
      <c r="I30" s="3"/>
      <c r="J30" s="3"/>
      <c r="K30" s="3"/>
      <c r="L30" s="3"/>
      <c r="M30" s="3"/>
      <c r="N30" s="3"/>
      <c r="O30" s="3"/>
      <c r="P30" s="3"/>
      <c r="Q30" s="3"/>
      <c r="R30" s="3"/>
      <c r="S30" s="3"/>
      <c r="T30" s="3"/>
      <c r="U30" s="3"/>
      <c r="V30" s="3"/>
      <c r="W30" s="3"/>
      <c r="X30" s="3"/>
      <c r="Z30" s="4" t="s">
        <v>94</v>
      </c>
      <c r="AA30" s="4" t="s">
        <v>118</v>
      </c>
      <c r="AB30" s="3">
        <v>4.6646342057902798E-3</v>
      </c>
    </row>
    <row r="31" spans="1:28" x14ac:dyDescent="0.25">
      <c r="A31" s="1" t="s">
        <v>96</v>
      </c>
      <c r="B31" s="3">
        <v>0.195411289859101</v>
      </c>
      <c r="C31" s="3">
        <v>2.3652133312434199E-2</v>
      </c>
      <c r="D31" s="3">
        <v>4.3550362027071902E-2</v>
      </c>
      <c r="E31" s="3">
        <v>1.7328556383421401E-2</v>
      </c>
      <c r="F31" s="3"/>
      <c r="G31" s="3"/>
      <c r="H31" s="3"/>
      <c r="I31" s="3"/>
      <c r="J31" s="3"/>
      <c r="K31" s="3"/>
      <c r="L31" s="3"/>
      <c r="M31" s="3"/>
      <c r="N31" s="3"/>
      <c r="O31" s="3"/>
      <c r="P31" s="3"/>
      <c r="Q31" s="3"/>
      <c r="R31" s="3"/>
      <c r="S31" s="3"/>
      <c r="T31" s="3"/>
      <c r="U31" s="3"/>
      <c r="V31" s="3"/>
      <c r="W31" s="3"/>
      <c r="X31" s="3"/>
      <c r="Z31" s="4" t="s">
        <v>95</v>
      </c>
      <c r="AA31" s="4" t="s">
        <v>119</v>
      </c>
      <c r="AB31" s="3">
        <v>1.9949826960529202E-2</v>
      </c>
    </row>
    <row r="32" spans="1:28" x14ac:dyDescent="0.25">
      <c r="A32" s="1" t="s">
        <v>97</v>
      </c>
      <c r="B32" s="3">
        <v>0.17108409359947099</v>
      </c>
      <c r="C32" s="3">
        <v>5.6625589082779801E-2</v>
      </c>
      <c r="D32" s="3">
        <v>7.4923657462872301E-2</v>
      </c>
      <c r="E32" s="3">
        <v>8.2322622966526704E-2</v>
      </c>
      <c r="F32" s="3">
        <v>4.8533352761092698E-2</v>
      </c>
      <c r="G32" s="3"/>
      <c r="H32" s="3"/>
      <c r="I32" s="3"/>
      <c r="J32" s="3"/>
      <c r="K32" s="3"/>
      <c r="L32" s="3"/>
      <c r="M32" s="3"/>
      <c r="N32" s="3"/>
      <c r="O32" s="3"/>
      <c r="P32" s="3"/>
      <c r="Q32" s="3"/>
      <c r="R32" s="3"/>
      <c r="S32" s="3"/>
      <c r="T32" s="3"/>
      <c r="U32" s="3"/>
      <c r="V32" s="3"/>
      <c r="W32" s="3"/>
      <c r="X32" s="3"/>
      <c r="Z32" s="4" t="s">
        <v>96</v>
      </c>
      <c r="AA32" s="4" t="s">
        <v>120</v>
      </c>
      <c r="AB32" s="3">
        <v>1.7328556383421401E-2</v>
      </c>
    </row>
    <row r="33" spans="1:28" x14ac:dyDescent="0.25">
      <c r="A33" s="1" t="s">
        <v>98</v>
      </c>
      <c r="B33" s="3">
        <v>0.17925227243880301</v>
      </c>
      <c r="C33" s="3">
        <v>0.18205053431799301</v>
      </c>
      <c r="D33" s="3">
        <v>0.16675854338566101</v>
      </c>
      <c r="E33" s="3">
        <v>0.242916508360672</v>
      </c>
      <c r="F33" s="3">
        <v>0.21260874872698499</v>
      </c>
      <c r="G33" s="3">
        <v>0.13384704992392699</v>
      </c>
      <c r="H33" s="3"/>
      <c r="I33" s="3"/>
      <c r="J33" s="3"/>
      <c r="K33" s="3"/>
      <c r="L33" s="3"/>
      <c r="M33" s="3"/>
      <c r="N33" s="3"/>
      <c r="O33" s="3"/>
      <c r="P33" s="3"/>
      <c r="Q33" s="3"/>
      <c r="R33" s="3"/>
      <c r="S33" s="3"/>
      <c r="T33" s="3"/>
      <c r="U33" s="3"/>
      <c r="V33" s="3"/>
      <c r="W33" s="3"/>
      <c r="X33" s="3"/>
      <c r="Z33" s="4" t="s">
        <v>97</v>
      </c>
      <c r="AA33" s="4" t="s">
        <v>121</v>
      </c>
      <c r="AB33" s="3">
        <v>4.8533352761092698E-2</v>
      </c>
    </row>
    <row r="34" spans="1:28" x14ac:dyDescent="0.25">
      <c r="A34" s="1" t="s">
        <v>99</v>
      </c>
      <c r="B34" s="3">
        <v>0.34140342156311898</v>
      </c>
      <c r="C34" s="3">
        <v>0.32361333769866502</v>
      </c>
      <c r="D34" s="3">
        <v>0.31408633257509599</v>
      </c>
      <c r="E34" s="3">
        <v>0.36652257279496803</v>
      </c>
      <c r="F34" s="3">
        <v>0.337961163662446</v>
      </c>
      <c r="G34" s="3">
        <v>0.31374045446906601</v>
      </c>
      <c r="H34" s="3">
        <v>0.28144776686290701</v>
      </c>
      <c r="I34" s="3"/>
      <c r="J34" s="3"/>
      <c r="K34" s="3"/>
      <c r="L34" s="3"/>
      <c r="M34" s="3"/>
      <c r="N34" s="3"/>
      <c r="O34" s="3"/>
      <c r="P34" s="3"/>
      <c r="Q34" s="3"/>
      <c r="R34" s="3"/>
      <c r="S34" s="3"/>
      <c r="T34" s="3"/>
      <c r="U34" s="3"/>
      <c r="V34" s="3"/>
      <c r="W34" s="3"/>
      <c r="X34" s="3"/>
      <c r="Z34" s="4" t="s">
        <v>98</v>
      </c>
      <c r="AA34" s="4" t="s">
        <v>122</v>
      </c>
      <c r="AB34" s="3">
        <v>0.13384704992392699</v>
      </c>
    </row>
    <row r="35" spans="1:28" x14ac:dyDescent="0.25">
      <c r="A35" s="1" t="s">
        <v>100</v>
      </c>
      <c r="B35" s="3">
        <v>0.22108251841110901</v>
      </c>
      <c r="C35" s="3">
        <v>0.219768556324975</v>
      </c>
      <c r="D35" s="3">
        <v>0.206236477821403</v>
      </c>
      <c r="E35" s="3">
        <v>0.27749164886497601</v>
      </c>
      <c r="F35" s="3">
        <v>0.23257752662463299</v>
      </c>
      <c r="G35" s="3">
        <v>0.18867541560033499</v>
      </c>
      <c r="H35" s="3">
        <v>0.33773612361757499</v>
      </c>
      <c r="I35" s="3">
        <v>0.17413340819356299</v>
      </c>
      <c r="J35" s="3"/>
      <c r="K35" s="3"/>
      <c r="L35" s="3"/>
      <c r="M35" s="3"/>
      <c r="N35" s="3"/>
      <c r="O35" s="3"/>
      <c r="P35" s="3"/>
      <c r="Q35" s="3"/>
      <c r="R35" s="3"/>
      <c r="S35" s="3"/>
      <c r="T35" s="3"/>
      <c r="U35" s="3"/>
      <c r="V35" s="3"/>
      <c r="W35" s="3"/>
      <c r="X35" s="3"/>
      <c r="Z35" s="4" t="s">
        <v>99</v>
      </c>
      <c r="AA35" s="4" t="s">
        <v>123</v>
      </c>
      <c r="AB35" s="3">
        <v>0.28144776686290701</v>
      </c>
    </row>
    <row r="36" spans="1:28" x14ac:dyDescent="0.25">
      <c r="A36" s="1" t="s">
        <v>101</v>
      </c>
      <c r="B36" s="3">
        <v>0.22327759007466899</v>
      </c>
      <c r="C36" s="3">
        <v>0.12644285652003001</v>
      </c>
      <c r="D36" s="3">
        <v>0.109884823242601</v>
      </c>
      <c r="E36" s="3">
        <v>0.150473561942738</v>
      </c>
      <c r="F36" s="3">
        <v>0.16658603096598801</v>
      </c>
      <c r="G36" s="3">
        <v>0.24780213459360001</v>
      </c>
      <c r="H36" s="3">
        <v>0.35904552689923502</v>
      </c>
      <c r="I36" s="3">
        <v>0.266489794014307</v>
      </c>
      <c r="J36" s="3">
        <v>8.1577524163811796E-2</v>
      </c>
      <c r="K36" s="3"/>
      <c r="L36" s="3"/>
      <c r="M36" s="3"/>
      <c r="N36" s="3"/>
      <c r="O36" s="3"/>
      <c r="P36" s="3"/>
      <c r="Q36" s="3"/>
      <c r="R36" s="3"/>
      <c r="S36" s="3"/>
      <c r="T36" s="3"/>
      <c r="U36" s="3"/>
      <c r="V36" s="3"/>
      <c r="W36" s="3"/>
      <c r="X36" s="3"/>
      <c r="Z36" s="4" t="s">
        <v>100</v>
      </c>
      <c r="AA36" s="4" t="s">
        <v>124</v>
      </c>
      <c r="AB36" s="3">
        <v>0.17413340819356299</v>
      </c>
    </row>
    <row r="37" spans="1:28" x14ac:dyDescent="0.25">
      <c r="A37" s="1" t="s">
        <v>102</v>
      </c>
      <c r="B37" s="3">
        <v>0.37904675366695201</v>
      </c>
      <c r="C37" s="3">
        <v>0.228534664554263</v>
      </c>
      <c r="D37" s="3">
        <v>0.223656601936117</v>
      </c>
      <c r="E37" s="3">
        <v>0.25948308557747302</v>
      </c>
      <c r="F37" s="3">
        <v>0.29438502741428701</v>
      </c>
      <c r="G37" s="3">
        <v>0.37325128401598001</v>
      </c>
      <c r="H37" s="3">
        <v>0.40999294056855301</v>
      </c>
      <c r="I37" s="3">
        <v>0.38774876006245301</v>
      </c>
      <c r="J37" s="3">
        <v>0.28277268175484799</v>
      </c>
      <c r="K37" s="3">
        <v>0.19990590723038101</v>
      </c>
      <c r="L37" s="3"/>
      <c r="M37" s="3"/>
      <c r="N37" s="3"/>
      <c r="O37" s="3"/>
      <c r="P37" s="3"/>
      <c r="Q37" s="3"/>
      <c r="R37" s="3"/>
      <c r="S37" s="3"/>
      <c r="T37" s="3"/>
      <c r="U37" s="3"/>
      <c r="V37" s="3"/>
      <c r="W37" s="3"/>
      <c r="X37" s="3"/>
      <c r="Z37" s="4" t="s">
        <v>101</v>
      </c>
      <c r="AA37" s="4" t="s">
        <v>125</v>
      </c>
      <c r="AB37" s="3">
        <v>8.1577524163811796E-2</v>
      </c>
    </row>
    <row r="38" spans="1:28" x14ac:dyDescent="0.25">
      <c r="A38" s="1" t="s">
        <v>103</v>
      </c>
      <c r="B38" s="3">
        <v>0.27513833278389599</v>
      </c>
      <c r="C38" s="3">
        <v>0.24272293702710199</v>
      </c>
      <c r="D38" s="3">
        <v>0.242583539365953</v>
      </c>
      <c r="E38" s="3">
        <v>0.28185051458582</v>
      </c>
      <c r="F38" s="3">
        <v>0.25545164615542598</v>
      </c>
      <c r="G38" s="3">
        <v>0.26719065818824</v>
      </c>
      <c r="H38" s="3">
        <v>0.33545365391092802</v>
      </c>
      <c r="I38" s="3">
        <v>0.26429162476326101</v>
      </c>
      <c r="J38" s="3">
        <v>0.293333439175814</v>
      </c>
      <c r="K38" s="3">
        <v>0.43743644464597897</v>
      </c>
      <c r="L38" s="3">
        <v>0.20542652002849701</v>
      </c>
      <c r="M38" s="3"/>
      <c r="N38" s="3"/>
      <c r="O38" s="3"/>
      <c r="P38" s="3"/>
      <c r="Q38" s="3"/>
      <c r="R38" s="3"/>
      <c r="S38" s="3"/>
      <c r="T38" s="3"/>
      <c r="U38" s="3"/>
      <c r="V38" s="3"/>
      <c r="W38" s="3"/>
      <c r="X38" s="3"/>
      <c r="Z38" s="4" t="s">
        <v>102</v>
      </c>
      <c r="AA38" s="4" t="s">
        <v>126</v>
      </c>
      <c r="AB38" s="3">
        <v>0.19990590723038101</v>
      </c>
    </row>
    <row r="39" spans="1:28" x14ac:dyDescent="0.25">
      <c r="A39" s="1" t="s">
        <v>104</v>
      </c>
      <c r="B39" s="3">
        <v>0.19190568004376901</v>
      </c>
      <c r="C39" s="3">
        <v>0.106606460247757</v>
      </c>
      <c r="D39" s="3">
        <v>9.9353202185077399E-2</v>
      </c>
      <c r="E39" s="3">
        <v>0.16012278377719699</v>
      </c>
      <c r="F39" s="3">
        <v>0.11818522903229001</v>
      </c>
      <c r="G39" s="3">
        <v>0.240679114231485</v>
      </c>
      <c r="H39" s="3">
        <v>0.352219619978349</v>
      </c>
      <c r="I39" s="3">
        <v>0.30566977116483501</v>
      </c>
      <c r="J39" s="3">
        <v>0.21769754077549899</v>
      </c>
      <c r="K39" s="3">
        <v>0.400170291621536</v>
      </c>
      <c r="L39" s="3">
        <v>0.31142319687596298</v>
      </c>
      <c r="M39" s="3">
        <v>7.3169260264630595E-2</v>
      </c>
      <c r="N39" s="3"/>
      <c r="O39" s="3"/>
      <c r="P39" s="3"/>
      <c r="Q39" s="3"/>
      <c r="R39" s="3"/>
      <c r="S39" s="3"/>
      <c r="T39" s="3"/>
      <c r="U39" s="3"/>
      <c r="V39" s="3"/>
      <c r="W39" s="3"/>
      <c r="X39" s="3"/>
      <c r="Z39" s="4" t="s">
        <v>103</v>
      </c>
      <c r="AA39" s="4" t="s">
        <v>127</v>
      </c>
      <c r="AB39" s="3">
        <v>0.20542652002849701</v>
      </c>
    </row>
    <row r="40" spans="1:28" x14ac:dyDescent="0.25">
      <c r="A40" s="1" t="s">
        <v>105</v>
      </c>
      <c r="B40" s="3">
        <v>0.28016428741253702</v>
      </c>
      <c r="C40" s="3">
        <v>2.9460110760460099E-2</v>
      </c>
      <c r="D40" s="3">
        <v>3.7978279018804802E-2</v>
      </c>
      <c r="E40" s="3">
        <v>7.5064586509904496E-2</v>
      </c>
      <c r="F40" s="3">
        <v>0.121192349703424</v>
      </c>
      <c r="G40" s="3">
        <v>0.34302553587918699</v>
      </c>
      <c r="H40" s="3">
        <v>0.45560831465881202</v>
      </c>
      <c r="I40" s="3">
        <v>0.37646292164343498</v>
      </c>
      <c r="J40" s="3">
        <v>0.16513489218772601</v>
      </c>
      <c r="K40" s="3">
        <v>0.42237595359561603</v>
      </c>
      <c r="L40" s="3">
        <v>0.41920593840547199</v>
      </c>
      <c r="M40" s="3">
        <v>0.199580139008291</v>
      </c>
      <c r="N40" s="3">
        <v>6.5474760950536802E-3</v>
      </c>
      <c r="O40" s="3"/>
      <c r="P40" s="3"/>
      <c r="Q40" s="3"/>
      <c r="R40" s="3"/>
      <c r="S40" s="3"/>
      <c r="T40" s="3"/>
      <c r="U40" s="3"/>
      <c r="V40" s="3"/>
      <c r="W40" s="3"/>
      <c r="X40" s="3"/>
      <c r="Z40" s="4" t="s">
        <v>104</v>
      </c>
      <c r="AA40" s="4" t="s">
        <v>128</v>
      </c>
      <c r="AB40" s="3">
        <v>7.3169260264630595E-2</v>
      </c>
    </row>
    <row r="41" spans="1:28" x14ac:dyDescent="0.25">
      <c r="A41" s="1" t="s">
        <v>106</v>
      </c>
      <c r="B41" s="3">
        <v>0.115977777921553</v>
      </c>
      <c r="C41" s="3">
        <v>3.1570106897900102E-2</v>
      </c>
      <c r="D41" s="3">
        <v>3.6665504696605497E-2</v>
      </c>
      <c r="E41" s="3">
        <v>6.8512998172232595E-2</v>
      </c>
      <c r="F41" s="3">
        <v>7.0301751657710299E-2</v>
      </c>
      <c r="G41" s="3">
        <v>0.13936908011023599</v>
      </c>
      <c r="H41" s="3">
        <v>0.29594839709025</v>
      </c>
      <c r="I41" s="3">
        <v>0.18232405782570699</v>
      </c>
      <c r="J41" s="3">
        <v>0.16323525053009499</v>
      </c>
      <c r="K41" s="3">
        <v>0.244400264932885</v>
      </c>
      <c r="L41" s="3">
        <v>0.213083290211696</v>
      </c>
      <c r="M41" s="3">
        <v>9.0471169092288597E-2</v>
      </c>
      <c r="N41" s="3">
        <v>2.9897146001395002E-2</v>
      </c>
      <c r="O41" s="3">
        <v>9.6380717187594892E-3</v>
      </c>
      <c r="P41" s="3"/>
      <c r="Q41" s="3"/>
      <c r="R41" s="3"/>
      <c r="S41" s="3"/>
      <c r="T41" s="3"/>
      <c r="U41" s="3"/>
      <c r="V41" s="3"/>
      <c r="W41" s="3"/>
      <c r="X41" s="3"/>
      <c r="Z41" s="4" t="s">
        <v>105</v>
      </c>
      <c r="AA41" s="4" t="s">
        <v>129</v>
      </c>
      <c r="AB41" s="3">
        <v>6.5474760950536802E-3</v>
      </c>
    </row>
    <row r="42" spans="1:28" x14ac:dyDescent="0.25">
      <c r="A42" s="1" t="s">
        <v>107</v>
      </c>
      <c r="B42" s="3">
        <v>0.20131493809957801</v>
      </c>
      <c r="C42" s="3">
        <v>0.203674242210752</v>
      </c>
      <c r="D42" s="3">
        <v>0.19292725207021999</v>
      </c>
      <c r="E42" s="3">
        <v>0.26338713095775301</v>
      </c>
      <c r="F42" s="3">
        <v>0.21597265232767601</v>
      </c>
      <c r="G42" s="3">
        <v>0.184948935804718</v>
      </c>
      <c r="H42" s="3">
        <v>0.34025421030286201</v>
      </c>
      <c r="I42" s="3">
        <v>0.19022126174505699</v>
      </c>
      <c r="J42" s="3">
        <v>0.258434560007407</v>
      </c>
      <c r="K42" s="3">
        <v>0.37743291050217198</v>
      </c>
      <c r="L42" s="3">
        <v>0.26767025363887098</v>
      </c>
      <c r="M42" s="3">
        <v>0.28036544194796198</v>
      </c>
      <c r="N42" s="3">
        <v>0.37958632595129399</v>
      </c>
      <c r="O42" s="3">
        <v>0.16813194587257799</v>
      </c>
      <c r="P42" s="3">
        <v>0.16114197563726801</v>
      </c>
      <c r="Q42" s="3"/>
      <c r="R42" s="3"/>
      <c r="S42" s="3"/>
      <c r="T42" s="3"/>
      <c r="U42" s="3"/>
      <c r="V42" s="3"/>
      <c r="W42" s="3"/>
      <c r="X42" s="3"/>
      <c r="Z42" s="4" t="s">
        <v>106</v>
      </c>
      <c r="AA42" s="4" t="s">
        <v>130</v>
      </c>
      <c r="AB42" s="3">
        <v>9.6380717187594892E-3</v>
      </c>
    </row>
    <row r="43" spans="1:28" x14ac:dyDescent="0.25">
      <c r="A43" s="1" t="s">
        <v>108</v>
      </c>
      <c r="B43" s="3">
        <v>0.15845608208218101</v>
      </c>
      <c r="C43" s="3">
        <v>3.4032418985350497E-2</v>
      </c>
      <c r="D43" s="3">
        <v>4.9414011869682702E-2</v>
      </c>
      <c r="E43" s="3">
        <v>5.7825023461630397E-2</v>
      </c>
      <c r="F43" s="3">
        <v>7.1907849846266997E-2</v>
      </c>
      <c r="G43" s="3">
        <v>0.19407636712735701</v>
      </c>
      <c r="H43" s="3">
        <v>0.33388845623839303</v>
      </c>
      <c r="I43" s="3">
        <v>0.248587517723181</v>
      </c>
      <c r="J43" s="3">
        <v>0.15291519540135001</v>
      </c>
      <c r="K43" s="3">
        <v>0.285759160205735</v>
      </c>
      <c r="L43" s="3">
        <v>0.25219724019199102</v>
      </c>
      <c r="M43" s="3">
        <v>0.111909255450812</v>
      </c>
      <c r="N43" s="3">
        <v>7.7800158467548702E-2</v>
      </c>
      <c r="O43" s="3">
        <v>3.31089161286637E-2</v>
      </c>
      <c r="P43" s="3">
        <v>0.223383246534925</v>
      </c>
      <c r="Q43" s="3">
        <v>1.7258865234137302E-2</v>
      </c>
      <c r="R43" s="3"/>
      <c r="S43" s="3"/>
      <c r="T43" s="3"/>
      <c r="U43" s="3"/>
      <c r="V43" s="3"/>
      <c r="W43" s="3"/>
      <c r="X43" s="3"/>
      <c r="Z43" s="4" t="s">
        <v>107</v>
      </c>
      <c r="AA43" s="4" t="s">
        <v>131</v>
      </c>
      <c r="AB43" s="3">
        <v>0.16114197563726801</v>
      </c>
    </row>
    <row r="44" spans="1:28" x14ac:dyDescent="0.25">
      <c r="A44" s="1" t="s">
        <v>109</v>
      </c>
      <c r="B44" s="3">
        <v>0.16761395145206701</v>
      </c>
      <c r="C44" s="3">
        <v>6.5288868856998694E-2</v>
      </c>
      <c r="D44" s="3">
        <v>7.1656607356218593E-2</v>
      </c>
      <c r="E44" s="3">
        <v>8.3299573177214301E-2</v>
      </c>
      <c r="F44" s="3">
        <v>0.11319192630409899</v>
      </c>
      <c r="G44" s="3">
        <v>0.20025783368615499</v>
      </c>
      <c r="H44" s="3">
        <v>0.38727637149073901</v>
      </c>
      <c r="I44" s="3">
        <v>0.24723861976087999</v>
      </c>
      <c r="J44" s="3">
        <v>0.181520510263419</v>
      </c>
      <c r="K44" s="3">
        <v>0.29271083196091102</v>
      </c>
      <c r="L44" s="3">
        <v>0.29383426986369998</v>
      </c>
      <c r="M44" s="3">
        <v>0.13253720102953601</v>
      </c>
      <c r="N44" s="3">
        <v>0.150583091741193</v>
      </c>
      <c r="O44" s="3">
        <v>5.52597667668236E-2</v>
      </c>
      <c r="P44" s="3">
        <v>0.238908441103448</v>
      </c>
      <c r="Q44" s="3">
        <v>0.122468891792339</v>
      </c>
      <c r="R44" s="3">
        <v>4.0568252398694903E-2</v>
      </c>
      <c r="S44" s="3"/>
      <c r="T44" s="3"/>
      <c r="U44" s="3"/>
      <c r="V44" s="3"/>
      <c r="W44" s="3"/>
      <c r="X44" s="3"/>
      <c r="Z44" s="4" t="s">
        <v>108</v>
      </c>
      <c r="AA44" s="4" t="s">
        <v>132</v>
      </c>
      <c r="AB44" s="3">
        <v>1.7258865234137302E-2</v>
      </c>
    </row>
    <row r="45" spans="1:28" x14ac:dyDescent="0.25">
      <c r="A45" s="1" t="s">
        <v>110</v>
      </c>
      <c r="B45" s="3">
        <v>0.19099188797973399</v>
      </c>
      <c r="C45" s="3">
        <v>8.0169851058052299E-2</v>
      </c>
      <c r="D45" s="3">
        <v>8.26650558324281E-2</v>
      </c>
      <c r="E45" s="3">
        <v>0.122879083457795</v>
      </c>
      <c r="F45" s="3">
        <v>0.134133633695705</v>
      </c>
      <c r="G45" s="3">
        <v>0.19736069605398501</v>
      </c>
      <c r="H45" s="3">
        <v>0.33371084458228001</v>
      </c>
      <c r="I45" s="3">
        <v>0.25135642656454299</v>
      </c>
      <c r="J45" s="3">
        <v>0.181185844995327</v>
      </c>
      <c r="K45" s="3">
        <v>0.26070465435680001</v>
      </c>
      <c r="L45" s="3">
        <v>0.28613407690896803</v>
      </c>
      <c r="M45" s="3">
        <v>0.15980108539671001</v>
      </c>
      <c r="N45" s="3">
        <v>9.9665773611752606E-2</v>
      </c>
      <c r="O45" s="3">
        <v>6.1622295361510697E-2</v>
      </c>
      <c r="P45" s="3">
        <v>0.24772257507957601</v>
      </c>
      <c r="Q45" s="3">
        <v>9.3747292250335498E-2</v>
      </c>
      <c r="R45" s="3">
        <v>0.119292989953708</v>
      </c>
      <c r="S45" s="3">
        <v>4.9059484372971703E-2</v>
      </c>
      <c r="T45" s="3"/>
      <c r="U45" s="3"/>
      <c r="V45" s="3"/>
      <c r="W45" s="3"/>
      <c r="X45" s="3"/>
      <c r="Z45" s="4" t="s">
        <v>109</v>
      </c>
      <c r="AA45" s="4" t="s">
        <v>133</v>
      </c>
      <c r="AB45" s="3">
        <v>4.0568252398694903E-2</v>
      </c>
    </row>
    <row r="46" spans="1:28" x14ac:dyDescent="0.25">
      <c r="A46" s="1" t="s">
        <v>111</v>
      </c>
      <c r="B46" s="3">
        <v>0.293508172878091</v>
      </c>
      <c r="C46" s="3">
        <v>0.196758167366372</v>
      </c>
      <c r="D46" s="3">
        <v>0.199256530822563</v>
      </c>
      <c r="E46" s="3">
        <v>0.214881031404905</v>
      </c>
      <c r="F46" s="3">
        <v>0.24997168960106</v>
      </c>
      <c r="G46" s="3">
        <v>0.26701410409954102</v>
      </c>
      <c r="H46" s="3">
        <v>0.31767871406152098</v>
      </c>
      <c r="I46" s="3">
        <v>0.30391929896358899</v>
      </c>
      <c r="J46" s="3">
        <v>0.27601112089067098</v>
      </c>
      <c r="K46" s="3">
        <v>0.24091509442967399</v>
      </c>
      <c r="L46" s="3">
        <v>0.31204260517219701</v>
      </c>
      <c r="M46" s="3">
        <v>0.30806789220634601</v>
      </c>
      <c r="N46" s="3">
        <v>0.28507573242964201</v>
      </c>
      <c r="O46" s="3">
        <v>0.182922424669968</v>
      </c>
      <c r="P46" s="3">
        <v>0.29281730673560402</v>
      </c>
      <c r="Q46" s="3">
        <v>0.21589630052848799</v>
      </c>
      <c r="R46" s="3">
        <v>0.242052762574376</v>
      </c>
      <c r="S46" s="3">
        <v>0.19985804977591501</v>
      </c>
      <c r="T46" s="3">
        <v>0.16728495177546401</v>
      </c>
      <c r="U46" s="3"/>
      <c r="V46" s="3"/>
      <c r="W46" s="3"/>
      <c r="X46" s="3"/>
      <c r="Z46" s="4" t="s">
        <v>110</v>
      </c>
      <c r="AA46" s="4" t="s">
        <v>134</v>
      </c>
      <c r="AB46" s="3">
        <v>4.9059484372971703E-2</v>
      </c>
    </row>
    <row r="47" spans="1:28" x14ac:dyDescent="0.25">
      <c r="A47" s="1" t="s">
        <v>112</v>
      </c>
      <c r="B47" s="3">
        <v>0.25720807990293598</v>
      </c>
      <c r="C47" s="3">
        <v>0.15886352133013801</v>
      </c>
      <c r="D47" s="3">
        <v>0.16882590528760799</v>
      </c>
      <c r="E47" s="3">
        <v>0.18183225950698401</v>
      </c>
      <c r="F47" s="3">
        <v>0.206246703138661</v>
      </c>
      <c r="G47" s="3">
        <v>0.25879783570523801</v>
      </c>
      <c r="H47" s="3">
        <v>0.39478892728912601</v>
      </c>
      <c r="I47" s="3">
        <v>0.29126909211488</v>
      </c>
      <c r="J47" s="3">
        <v>0.251491768897463</v>
      </c>
      <c r="K47" s="3">
        <v>0.35436583861031501</v>
      </c>
      <c r="L47" s="3">
        <v>0.30371757716185299</v>
      </c>
      <c r="M47" s="3">
        <v>0.237081423717553</v>
      </c>
      <c r="N47" s="3">
        <v>0.232708881203914</v>
      </c>
      <c r="O47" s="3">
        <v>0.14531892532444099</v>
      </c>
      <c r="P47" s="3">
        <v>0.295876837265454</v>
      </c>
      <c r="Q47" s="3">
        <v>0.19991054801687</v>
      </c>
      <c r="R47" s="3">
        <v>0.223086290223347</v>
      </c>
      <c r="S47" s="3">
        <v>0.19967733207320301</v>
      </c>
      <c r="T47" s="3">
        <v>0.30259779530185898</v>
      </c>
      <c r="U47" s="3">
        <v>0.13869573430745499</v>
      </c>
      <c r="V47" s="3"/>
      <c r="W47" s="3"/>
      <c r="X47" s="3"/>
      <c r="Z47" s="4" t="s">
        <v>111</v>
      </c>
      <c r="AA47" s="4" t="s">
        <v>135</v>
      </c>
      <c r="AB47" s="3">
        <v>0.16728495177546401</v>
      </c>
    </row>
    <row r="48" spans="1:28" x14ac:dyDescent="0.25">
      <c r="A48" s="1" t="s">
        <v>113</v>
      </c>
      <c r="B48" s="3">
        <v>0.165006646121097</v>
      </c>
      <c r="C48" s="3">
        <v>4.6146616792320697E-2</v>
      </c>
      <c r="D48" s="3">
        <v>5.4327494584159502E-2</v>
      </c>
      <c r="E48" s="3">
        <v>7.8981719190340999E-2</v>
      </c>
      <c r="F48" s="3">
        <v>8.7415518697480404E-2</v>
      </c>
      <c r="G48" s="3">
        <v>0.19910253889226401</v>
      </c>
      <c r="H48" s="3">
        <v>0.34652166136793999</v>
      </c>
      <c r="I48" s="3">
        <v>0.23700989879449899</v>
      </c>
      <c r="J48" s="3">
        <v>0.15706793913634501</v>
      </c>
      <c r="K48" s="3">
        <v>0.319884551001197</v>
      </c>
      <c r="L48" s="3">
        <v>0.28488319223633202</v>
      </c>
      <c r="M48" s="3">
        <v>0.122147260130407</v>
      </c>
      <c r="N48" s="3">
        <v>0.120649954995935</v>
      </c>
      <c r="O48" s="3">
        <v>3.2965539956098799E-2</v>
      </c>
      <c r="P48" s="3">
        <v>0.230703055881393</v>
      </c>
      <c r="Q48" s="3">
        <v>6.4927355649940899E-2</v>
      </c>
      <c r="R48" s="3">
        <v>9.9756284599605297E-2</v>
      </c>
      <c r="S48" s="3">
        <v>0.13268542638471001</v>
      </c>
      <c r="T48" s="3">
        <v>0.22762753277686501</v>
      </c>
      <c r="U48" s="3">
        <v>0.23222833111833499</v>
      </c>
      <c r="V48" s="3">
        <v>2.3476723608384001E-2</v>
      </c>
      <c r="W48" s="3"/>
      <c r="X48" s="3"/>
      <c r="Z48" s="4" t="s">
        <v>112</v>
      </c>
      <c r="AA48" s="4" t="s">
        <v>136</v>
      </c>
      <c r="AB48" s="3">
        <v>0.13869573430745499</v>
      </c>
    </row>
    <row r="49" spans="1:28" x14ac:dyDescent="0.25">
      <c r="A49" s="1" t="s">
        <v>114</v>
      </c>
      <c r="B49" s="3">
        <v>0.24999463994001</v>
      </c>
      <c r="C49" s="3">
        <v>0.144196917135854</v>
      </c>
      <c r="D49" s="3">
        <v>0.161680983280834</v>
      </c>
      <c r="E49" s="3">
        <v>0.16281952840532801</v>
      </c>
      <c r="F49" s="3">
        <v>0.237064155712954</v>
      </c>
      <c r="G49" s="3">
        <v>0.26084051660318602</v>
      </c>
      <c r="H49" s="3">
        <v>0.39000039185949198</v>
      </c>
      <c r="I49" s="3">
        <v>0.29667604974025102</v>
      </c>
      <c r="J49" s="3">
        <v>0.25019730482637897</v>
      </c>
      <c r="K49" s="3">
        <v>0.35790089327189301</v>
      </c>
      <c r="L49" s="3">
        <v>0.28657497659597497</v>
      </c>
      <c r="M49" s="3">
        <v>0.23578910707655201</v>
      </c>
      <c r="N49" s="3">
        <v>0.248602906585603</v>
      </c>
      <c r="O49" s="3">
        <v>0.13163611291806601</v>
      </c>
      <c r="P49" s="3">
        <v>0.30532196233251502</v>
      </c>
      <c r="Q49" s="3">
        <v>0.17785075890645</v>
      </c>
      <c r="R49" s="3">
        <v>0.22141895280683199</v>
      </c>
      <c r="S49" s="3">
        <v>0.18257087827320101</v>
      </c>
      <c r="T49" s="3">
        <v>0.27402161890739801</v>
      </c>
      <c r="U49" s="3">
        <v>0.196932213797991</v>
      </c>
      <c r="V49" s="3">
        <v>0.208309780621902</v>
      </c>
      <c r="W49" s="3">
        <v>0.122660630638928</v>
      </c>
      <c r="X49" s="3"/>
      <c r="Z49" s="4" t="s">
        <v>113</v>
      </c>
      <c r="AA49" s="4" t="s">
        <v>137</v>
      </c>
      <c r="AB49" s="3">
        <v>2.3476723608384001E-2</v>
      </c>
    </row>
    <row r="50" spans="1:28" x14ac:dyDescent="0.25">
      <c r="A50" s="1" t="s">
        <v>115</v>
      </c>
      <c r="B50" s="3">
        <v>0.15497138303187599</v>
      </c>
      <c r="C50" s="3">
        <v>7.2310184289917798E-2</v>
      </c>
      <c r="D50" s="3">
        <v>7.8092911993398698E-2</v>
      </c>
      <c r="E50" s="3">
        <v>0.109394191362457</v>
      </c>
      <c r="F50" s="3">
        <v>0.105934674755189</v>
      </c>
      <c r="G50" s="3">
        <v>0.18479566532812899</v>
      </c>
      <c r="H50" s="3">
        <v>0.34055148384991102</v>
      </c>
      <c r="I50" s="3">
        <v>0.23280524920667001</v>
      </c>
      <c r="J50" s="3">
        <v>0.17616031735568</v>
      </c>
      <c r="K50" s="3">
        <v>0.31307354768602202</v>
      </c>
      <c r="L50" s="3">
        <v>0.28675219507746402</v>
      </c>
      <c r="M50" s="3">
        <v>0.120058214578373</v>
      </c>
      <c r="N50" s="3">
        <v>0.120229027738808</v>
      </c>
      <c r="O50" s="3">
        <v>5.51771065308534E-2</v>
      </c>
      <c r="P50" s="3">
        <v>0.219114232170004</v>
      </c>
      <c r="Q50" s="3">
        <v>8.4955721966747694E-2</v>
      </c>
      <c r="R50" s="3">
        <v>0.11126268690156101</v>
      </c>
      <c r="S50" s="3">
        <v>0.11341708355984</v>
      </c>
      <c r="T50" s="3">
        <v>0.24341131223331799</v>
      </c>
      <c r="U50" s="3">
        <v>0.219502001141054</v>
      </c>
      <c r="V50" s="3">
        <v>0.101494015354002</v>
      </c>
      <c r="W50" s="3">
        <v>0.21133467822583499</v>
      </c>
      <c r="X50" s="3">
        <v>4.5550298405001202E-2</v>
      </c>
      <c r="Z50" s="4" t="s">
        <v>114</v>
      </c>
      <c r="AA50" s="4" t="s">
        <v>138</v>
      </c>
      <c r="AB50" s="3">
        <v>0.122660630638928</v>
      </c>
    </row>
    <row r="51" spans="1:28" x14ac:dyDescent="0.25">
      <c r="Z51" s="4" t="s">
        <v>115</v>
      </c>
      <c r="AA51" s="4" t="s">
        <v>139</v>
      </c>
      <c r="AB51" s="3">
        <v>4.5550298405001202E-2</v>
      </c>
    </row>
  </sheetData>
  <mergeCells count="4">
    <mergeCell ref="A1:E1"/>
    <mergeCell ref="Z1:AB1"/>
    <mergeCell ref="A26:E26"/>
    <mergeCell ref="Z27:AB27"/>
  </mergeCells>
  <phoneticPr fontId="11" type="noConversion"/>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LUCC&amp;ESV</vt:lpstr>
      <vt:lpstr>LERI</vt:lpstr>
      <vt:lpstr>Standard deviation ellipse&amp;LISA</vt:lpstr>
      <vt:lpstr>Geodetector resul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Gesang 3650</cp:lastModifiedBy>
  <dcterms:created xsi:type="dcterms:W3CDTF">2022-10-27T03:09:00Z</dcterms:created>
  <dcterms:modified xsi:type="dcterms:W3CDTF">2026-02-28T11:28: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02AE9B44CBD4822BF3483FB5D5E207E_12</vt:lpwstr>
  </property>
  <property fmtid="{D5CDD505-2E9C-101B-9397-08002B2CF9AE}" pid="3" name="KSOProductBuildVer">
    <vt:lpwstr>2052-12.1.0.22529</vt:lpwstr>
  </property>
</Properties>
</file>